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nergy/Dropbox/WO Classification/Revision/Supp Documents/"/>
    </mc:Choice>
  </mc:AlternateContent>
  <xr:revisionPtr revIDLastSave="0" documentId="13_ncr:1_{481A8470-1DC5-5541-91D2-7767F29E3E28}" xr6:coauthVersionLast="47" xr6:coauthVersionMax="47" xr10:uidLastSave="{00000000-0000-0000-0000-000000000000}"/>
  <bookViews>
    <workbookView xWindow="7400" yWindow="1400" windowWidth="28600" windowHeight="25240" xr2:uid="{00000000-000D-0000-FFFF-FFFF00000000}"/>
  </bookViews>
  <sheets>
    <sheet name="S4 Tabl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1" i="2" l="1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248" uniqueCount="109">
  <si>
    <t>Description</t>
  </si>
  <si>
    <t>Query Cover</t>
  </si>
  <si>
    <t>E value</t>
  </si>
  <si>
    <t>Per. ident</t>
  </si>
  <si>
    <t xml:space="preserve">Accession  </t>
  </si>
  <si>
    <t>Wolbachia endosymbiont wVitA of Nasonia vitripennis phage WOVitA1, complete sequence</t>
  </si>
  <si>
    <t>Wolbachia phage WO, complete genome</t>
  </si>
  <si>
    <t>Wolbachia endosymbiont of Diaphorina citri isolate KPSwDi2567 chromosome, complete genome</t>
  </si>
  <si>
    <t>Wolbachia endosymbiont of Drosophila simulans wHa, complete genome</t>
  </si>
  <si>
    <t>Wolbachia endosymbiont of Diaphorina citri isolate dawsonii chromosome, complete genome</t>
  </si>
  <si>
    <t>Wolbachia endosymbiont of Diaphorina citri isolate KPSwDI05P26 chromosome</t>
  </si>
  <si>
    <t>Wolbachia endosymbiont of Diaphorina citri isolate KPSwDI10P38 chromosome</t>
  </si>
  <si>
    <t>Wolbachia endosymbiont of Diaphorina citri isolate KPSwDI15P40 chromosome</t>
  </si>
  <si>
    <t>Wolbachia endosymbiont of Chrysomya megacephala isolate wMeg chromosome, complete genome</t>
  </si>
  <si>
    <t>Wolbachia pipientis isolate wNik chromosome</t>
  </si>
  <si>
    <t>Wolbachia pipientis strain wIrr chromosome, complete genome</t>
  </si>
  <si>
    <t>Wolbachia endosymbiont of Drosophila simulans strain wTei isolate KB156 chromosome</t>
  </si>
  <si>
    <t>Wolbachia endosymbiont of Drosophila santomea strain wSan isolate KB161 chromosome</t>
  </si>
  <si>
    <t>Wolbachia endosymbiont of Drosophila yakuba strain wYak isolate KB166 chromosome</t>
  </si>
  <si>
    <t>Carcina quercana genome assembly, chromosome: 14</t>
  </si>
  <si>
    <t>Wolbachia endosymbiont of Drosophila mauritiana strain wMau chromosome, complete genome</t>
  </si>
  <si>
    <t>Wolbachia endosymbiont of Drosophila simulans strain wMa isolate KB154 chromosome</t>
  </si>
  <si>
    <t>Wolbachia endosymbiont of Anopheles demeilloni isolate wAnD chromosome, complete genome</t>
  </si>
  <si>
    <t>Wolbachia endosymbiont of Drosophila simulans wNo, complete genome</t>
  </si>
  <si>
    <t>Wolbachia sp. wRi, complete genome</t>
  </si>
  <si>
    <t>Wolbachia endosymbiont of Drosophila ananassae strain W2.1 chromosome, complete genome</t>
  </si>
  <si>
    <t>Wolbachia pipientis isolate wStv chromosome</t>
  </si>
  <si>
    <t>Wolbachia endosymbiont of Cimex lectularius DNA, complete genome</t>
  </si>
  <si>
    <t>Wolbachia endosymbiont of Carposina sasakii isolate wCauA chromosome, complete genome</t>
  </si>
  <si>
    <t>Wolbachia pipientis strain wCin2USA1 chromosome, complete genome</t>
  </si>
  <si>
    <t>Wolbachia endosymbiont of Ceratosolen solmsi isolate MIAOwCsol chromosome</t>
  </si>
  <si>
    <t>Wolbachia pipientis strain wMel_ZH26 chromosome, complete genome</t>
  </si>
  <si>
    <t>Wolbachia pipientis strain wMel_I23 chromosome, complete genome</t>
  </si>
  <si>
    <t>Wolbachia pipientis strain wMel_N25 chromosome, complete genome</t>
  </si>
  <si>
    <t>Wolbachia endosymbiont of Drosophila simulans wAu genome assembly, chromosome: 1</t>
  </si>
  <si>
    <t>Wolbachia endosymbiont of Aedes aegypti isolate wMel_GV_13 chromosome, complete genome</t>
  </si>
  <si>
    <t>Wolbachia endosymbiont of Aedes aegypti isolate wMel_GV_18 chromosome</t>
  </si>
  <si>
    <t>Wolbachia endosymbiont of Aedes aegypti isolate wMel_YK_18 chromosome</t>
  </si>
  <si>
    <t>Wolbachia endosymbiont of Aedes aegypti isolate wMel_Lab chromosome</t>
  </si>
  <si>
    <t>Wolbachia endosymbiont of Aedes aegypti isolate wMel_wC45_F10 chromosome</t>
  </si>
  <si>
    <t>Wolbachia endosymbiont of Aedes aegypti isolate wMel_wC45_F9 chromosome</t>
  </si>
  <si>
    <t>Wolbachia endosymbiont of Aedes aegypti isolate wMel_GV_2020 chromosome</t>
  </si>
  <si>
    <t>Wolbachia endosymbiont of Aedes aegypti isolate wMel_YK_2020 chromosome</t>
  </si>
  <si>
    <t>Wolbachia endosymbiont of Drosophila simulans strain wAu isolate KB177 chromosome</t>
  </si>
  <si>
    <t>Wolbachia endosymbiont of Aedes aegypti isolate GV_2018_1 chromosome, complete genome</t>
  </si>
  <si>
    <t>Wolbachia endosymbiont of Aedes aegypti isolate GV_2018_2 chromosome, complete genome</t>
  </si>
  <si>
    <t>Wolbachia endosymbiont of Aedes aegypti isolate GV_2018_7 chromosome, complete genome</t>
  </si>
  <si>
    <t>Wolbachia endosymbiont of Aedes aegypti isolate GV_2018_5 chromosome, complete genome</t>
  </si>
  <si>
    <t>Wolbachia endosymbiont of Aedes aegypti isolate GV_2018_6 chromosome, complete genome</t>
  </si>
  <si>
    <t>Wolbachia endosymbiont of Aedes aegypti isolate GV_2018_4 chromosome, complete genome</t>
  </si>
  <si>
    <t>Wolbachia endosymbiont of Aedes aegypti isolate GV_2018_3 chromosome, complete genome</t>
  </si>
  <si>
    <t>Wolbachia endosymbiont of Drosophila melanogaster isolate wMel chromosome, complete genome</t>
  </si>
  <si>
    <t>Wolbachia endosymbiont of Drosophila melanogaster isolate wMelCS_b chromosome, complete genome</t>
  </si>
  <si>
    <t>Wolbachia endosymbiont of Drosophila melanogaster isolate wMelOctoless chromosome, complete genome</t>
  </si>
  <si>
    <t>Wolbachia endosymbiont of Drosophila melanogaster isolate wMelPop2 chromosome, complete genome</t>
  </si>
  <si>
    <t>Wolbachia endosymbiont of Drosophila melanogaster isolate wMelpop chromosome, complete genome</t>
  </si>
  <si>
    <t>Wolbachia endosymbiont of Drosophila melanogaster, complete genome</t>
  </si>
  <si>
    <t>Candidatus Wolbachia massiliensis isolate PL13 chromosome</t>
  </si>
  <si>
    <t>Wolbachia pipientis strain wAnM chromosome, complete genome</t>
  </si>
  <si>
    <t>Wolbachia endosymbiont of Wiebesia pumilae isolate MIAOwWpum chromosome, complete genome</t>
  </si>
  <si>
    <t>Wolbachia endosymbiont of Drosophila incompta strain wInc_SM genome</t>
  </si>
  <si>
    <t>Wolbachia endosymbiont of Drosophila incompta strain wInc_Cu genome</t>
  </si>
  <si>
    <t>Wolbachia endosymbiont of Drosophila innubila isolate 11 chromosome, complete genome</t>
  </si>
  <si>
    <t>Limenitis camilla genome assembly, chromosome: W</t>
  </si>
  <si>
    <t>Wolbachia endosymbiont of Cadra cautella DNA, genome fragment 2 containing phage WOcauB3</t>
  </si>
  <si>
    <t>Wolbachia endosymbiont wVitA of Nasonia vitripennis phage WOVitA2, complete sequence</t>
  </si>
  <si>
    <t>Wolbachia endosymbiont of Cadra cautella DNA, genome fragment 1 containing phage WOcauB2</t>
  </si>
  <si>
    <t>Wolbachia pipientis strain wAlbB-HN2016 chromosome, complete genome</t>
  </si>
  <si>
    <t>Wolbachia pipientis strain wAlbB-FL2016 chromosome, complete genome</t>
  </si>
  <si>
    <t>Wolbachia pipientis wAlbB chromosome, complete genome</t>
  </si>
  <si>
    <t>Wolbachia pipientis strain wAlbB-Q chromosome, complete genome</t>
  </si>
  <si>
    <t>Wolbachia phage sr1WOdamA clone contig1 genomic sequence</t>
  </si>
  <si>
    <t>Wolbachia endosymbiont of Corcyra cephalonica isolate SYLI2103 chromosome, complete genome</t>
  </si>
  <si>
    <t>Wolbachia endosymbiont of Spodoptera picta strain Spic_B chromosome, complete genome</t>
  </si>
  <si>
    <t>Wolbachia endosymbiont of Folsomia candida strain Berlin, complete genome</t>
  </si>
  <si>
    <t>sr4WO</t>
  </si>
  <si>
    <t>Wolbachia phage WO genomic sequence</t>
  </si>
  <si>
    <t>Wolbachia endosymbiont of Culex quinquefasciatus Pel strain wPip complete genome</t>
  </si>
  <si>
    <t>Mimumesa dahlbomi genome assembly, chromosome: 12</t>
  </si>
  <si>
    <t>Wolbachia endosymbiont wVitA of Nasonia vitripennis phage WOVitA4, complete sequence</t>
  </si>
  <si>
    <t>Ochlodes sylvanus genome assembly, chromosome: 22</t>
  </si>
  <si>
    <t>Laothoe populi genome assembly, chromosome: 12</t>
  </si>
  <si>
    <t>Wolbachia endosymbiont of Ceratosolen solmsi strain wSol degenerated bacteriophage WO genomic sequence</t>
  </si>
  <si>
    <t>Laothoe populi genome assembly, chromosome: W</t>
  </si>
  <si>
    <t>Craniophora ligustri genome assembly, chromosome: 15</t>
  </si>
  <si>
    <t>Hylaea fasciaria genome assembly, chromosome: 1</t>
  </si>
  <si>
    <t>Seladonia tumulorum genome assembly, chromosome: 6</t>
  </si>
  <si>
    <t>Wolbachia phage WO DNA, prophage region in Wolbachia sp. wKue</t>
  </si>
  <si>
    <t>N/A</t>
  </si>
  <si>
    <t>Adjacent Gene Synteny</t>
  </si>
  <si>
    <r>
      <t xml:space="preserve">not </t>
    </r>
    <r>
      <rPr>
        <i/>
        <sz val="12"/>
        <color theme="1"/>
        <rFont val="Calibri"/>
        <family val="2"/>
        <scheme val="minor"/>
      </rPr>
      <t>Wolbachia</t>
    </r>
  </si>
  <si>
    <t>sequence gap</t>
  </si>
  <si>
    <t>not annotated</t>
  </si>
  <si>
    <t xml:space="preserve">N/A </t>
  </si>
  <si>
    <t>Megablast Nucleotide Query: WOCauB3 Recombinase, &gt;50% query coverage</t>
  </si>
  <si>
    <t>Megablast Nucleotide Query: WOVitA1 Recombinase, &gt;50% query coverage</t>
  </si>
  <si>
    <t>Megablast Nucleotide Query: WOMelB Recombinase</t>
  </si>
  <si>
    <t>Megablast Nucleotide Query: WOFol2 Recombinase</t>
  </si>
  <si>
    <t>sr1WO</t>
  </si>
  <si>
    <t>sr1WO with Undecim Cluster</t>
  </si>
  <si>
    <t xml:space="preserve">sr1WO </t>
  </si>
  <si>
    <t>sr1WO, partial</t>
  </si>
  <si>
    <t>sr1WO, sequence gap</t>
  </si>
  <si>
    <t>sr2WO</t>
  </si>
  <si>
    <t>sr2WO, partial</t>
  </si>
  <si>
    <t>sr3WO</t>
  </si>
  <si>
    <t>N/A; sr3WO partial</t>
  </si>
  <si>
    <t>sr3WO, partial</t>
  </si>
  <si>
    <t>N/A; adjacent to sr3W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2F92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8" tint="-0.249977111117893"/>
      <name val="Calibri"/>
      <family val="2"/>
      <scheme val="minor"/>
    </font>
    <font>
      <sz val="12"/>
      <color rgb="FF7030A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 (Body)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2F9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E29EB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B597FF"/>
        <bgColor indexed="64"/>
      </patternFill>
    </fill>
    <fill>
      <patternFill patternType="solid">
        <fgColor rgb="FF87D0F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7">
    <xf numFmtId="0" fontId="0" fillId="0" borderId="0" xfId="0"/>
    <xf numFmtId="0" fontId="0" fillId="37" borderId="14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6" fillId="37" borderId="1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38" borderId="14" xfId="0" applyFill="1" applyBorder="1" applyAlignment="1">
      <alignment horizontal="center" vertical="center"/>
    </xf>
    <xf numFmtId="0" fontId="0" fillId="38" borderId="15" xfId="0" applyFill="1" applyBorder="1" applyAlignment="1">
      <alignment horizontal="center" vertical="center"/>
    </xf>
    <xf numFmtId="0" fontId="16" fillId="38" borderId="10" xfId="0" applyFont="1" applyFill="1" applyBorder="1" applyAlignment="1">
      <alignment horizontal="center" vertical="center"/>
    </xf>
    <xf numFmtId="0" fontId="16" fillId="38" borderId="11" xfId="0" applyFont="1" applyFill="1" applyBorder="1" applyAlignment="1">
      <alignment horizontal="center" vertical="center"/>
    </xf>
    <xf numFmtId="9" fontId="0" fillId="0" borderId="0" xfId="0" applyNumberFormat="1" applyFont="1" applyBorder="1" applyAlignment="1">
      <alignment horizontal="center" vertical="center"/>
    </xf>
    <xf numFmtId="0" fontId="0" fillId="39" borderId="14" xfId="0" applyFill="1" applyBorder="1" applyAlignment="1">
      <alignment horizontal="center" vertical="center"/>
    </xf>
    <xf numFmtId="0" fontId="0" fillId="39" borderId="15" xfId="0" applyFill="1" applyBorder="1" applyAlignment="1">
      <alignment horizontal="center" vertical="center"/>
    </xf>
    <xf numFmtId="0" fontId="16" fillId="39" borderId="10" xfId="0" applyFont="1" applyFill="1" applyBorder="1" applyAlignment="1">
      <alignment horizontal="center" vertical="center"/>
    </xf>
    <xf numFmtId="0" fontId="16" fillId="39" borderId="11" xfId="0" applyFont="1" applyFill="1" applyBorder="1" applyAlignment="1">
      <alignment horizontal="center" vertical="center"/>
    </xf>
    <xf numFmtId="0" fontId="0" fillId="40" borderId="14" xfId="0" applyFill="1" applyBorder="1" applyAlignment="1">
      <alignment horizontal="center" vertical="center"/>
    </xf>
    <xf numFmtId="0" fontId="0" fillId="40" borderId="15" xfId="0" applyFill="1" applyBorder="1" applyAlignment="1">
      <alignment horizontal="center" vertical="center"/>
    </xf>
    <xf numFmtId="0" fontId="16" fillId="40" borderId="10" xfId="0" applyFont="1" applyFill="1" applyBorder="1" applyAlignment="1">
      <alignment horizontal="center" vertical="center"/>
    </xf>
    <xf numFmtId="0" fontId="16" fillId="40" borderId="11" xfId="0" applyFont="1" applyFill="1" applyBorder="1" applyAlignment="1">
      <alignment horizontal="center" vertical="center"/>
    </xf>
    <xf numFmtId="0" fontId="16" fillId="39" borderId="12" xfId="0" applyFont="1" applyFill="1" applyBorder="1" applyAlignment="1">
      <alignment horizontal="center" vertical="center"/>
    </xf>
    <xf numFmtId="0" fontId="18" fillId="0" borderId="17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 wrapText="1"/>
    </xf>
    <xf numFmtId="0" fontId="23" fillId="0" borderId="17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 wrapText="1"/>
    </xf>
    <xf numFmtId="0" fontId="16" fillId="40" borderId="19" xfId="0" applyFont="1" applyFill="1" applyBorder="1" applyAlignment="1">
      <alignment horizontal="center" vertical="center" wrapText="1"/>
    </xf>
    <xf numFmtId="0" fontId="16" fillId="40" borderId="12" xfId="0" applyFont="1" applyFill="1" applyBorder="1" applyAlignment="1">
      <alignment horizontal="center" vertical="center"/>
    </xf>
    <xf numFmtId="0" fontId="0" fillId="0" borderId="12" xfId="0" applyBorder="1" applyAlignment="1">
      <alignment vertical="center"/>
    </xf>
    <xf numFmtId="9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16" fillId="39" borderId="19" xfId="0" applyFont="1" applyFill="1" applyBorder="1" applyAlignment="1">
      <alignment horizontal="center" vertical="center" wrapText="1"/>
    </xf>
    <xf numFmtId="0" fontId="0" fillId="0" borderId="20" xfId="0" applyBorder="1" applyAlignment="1">
      <alignment vertical="center"/>
    </xf>
    <xf numFmtId="0" fontId="23" fillId="0" borderId="16" xfId="0" applyFont="1" applyBorder="1" applyAlignment="1">
      <alignment horizontal="center" vertical="center"/>
    </xf>
    <xf numFmtId="0" fontId="16" fillId="38" borderId="19" xfId="0" applyFont="1" applyFill="1" applyBorder="1" applyAlignment="1">
      <alignment horizontal="center" vertical="center" wrapText="1"/>
    </xf>
    <xf numFmtId="0" fontId="16" fillId="38" borderId="12" xfId="0" applyFont="1" applyFill="1" applyBorder="1" applyAlignment="1">
      <alignment horizontal="center" vertical="center"/>
    </xf>
    <xf numFmtId="9" fontId="0" fillId="0" borderId="10" xfId="0" applyNumberFormat="1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6" fillId="37" borderId="19" xfId="0" applyFont="1" applyFill="1" applyBorder="1" applyAlignment="1">
      <alignment horizontal="center" vertical="center" wrapText="1"/>
    </xf>
    <xf numFmtId="0" fontId="16" fillId="37" borderId="12" xfId="0" applyFont="1" applyFill="1" applyBorder="1" applyAlignment="1">
      <alignment horizontal="center" vertical="center"/>
    </xf>
    <xf numFmtId="0" fontId="18" fillId="0" borderId="16" xfId="0" applyFont="1" applyBorder="1" applyAlignment="1">
      <alignment horizontal="center" vertical="center" wrapText="1"/>
    </xf>
    <xf numFmtId="0" fontId="13" fillId="33" borderId="13" xfId="0" applyFont="1" applyFill="1" applyBorder="1" applyAlignment="1">
      <alignment horizontal="center" vertical="center" wrapText="1"/>
    </xf>
    <xf numFmtId="0" fontId="13" fillId="33" borderId="16" xfId="0" applyFont="1" applyFill="1" applyBorder="1" applyAlignment="1">
      <alignment horizontal="center" vertical="center" wrapText="1"/>
    </xf>
    <xf numFmtId="0" fontId="13" fillId="34" borderId="13" xfId="0" applyFont="1" applyFill="1" applyBorder="1" applyAlignment="1">
      <alignment horizontal="center" vertical="center" wrapText="1"/>
    </xf>
    <xf numFmtId="0" fontId="13" fillId="34" borderId="16" xfId="0" applyFont="1" applyFill="1" applyBorder="1" applyAlignment="1">
      <alignment horizontal="center" vertical="center" wrapText="1"/>
    </xf>
    <xf numFmtId="0" fontId="13" fillId="35" borderId="13" xfId="0" applyFont="1" applyFill="1" applyBorder="1" applyAlignment="1">
      <alignment horizontal="center" vertical="center" wrapText="1"/>
    </xf>
    <xf numFmtId="0" fontId="13" fillId="35" borderId="16" xfId="0" applyFont="1" applyFill="1" applyBorder="1" applyAlignment="1">
      <alignment horizontal="center" vertical="center" wrapText="1"/>
    </xf>
    <xf numFmtId="0" fontId="13" fillId="36" borderId="13" xfId="0" applyFont="1" applyFill="1" applyBorder="1" applyAlignment="1">
      <alignment horizontal="center" vertical="center" wrapText="1"/>
    </xf>
    <xf numFmtId="0" fontId="13" fillId="36" borderId="16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87D0F0"/>
      <color rgb="FFB597FF"/>
      <color rgb="FF7A81FF"/>
      <color rgb="FFE29EBF"/>
      <color rgb="FFE283B4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1"/>
  <sheetViews>
    <sheetView tabSelected="1" workbookViewId="0">
      <selection activeCell="H116" sqref="H116"/>
    </sheetView>
  </sheetViews>
  <sheetFormatPr baseColWidth="10" defaultRowHeight="16" x14ac:dyDescent="0.2"/>
  <cols>
    <col min="1" max="1" width="81.6640625" style="2" customWidth="1"/>
    <col min="2" max="2" width="12.1640625" style="4" customWidth="1"/>
    <col min="3" max="4" width="10.83203125" style="4"/>
    <col min="5" max="5" width="12.5" style="4" customWidth="1"/>
    <col min="6" max="6" width="19" style="7" customWidth="1"/>
    <col min="7" max="16384" width="10.83203125" style="2"/>
  </cols>
  <sheetData>
    <row r="1" spans="1:6" ht="17" x14ac:dyDescent="0.2">
      <c r="A1" s="46" t="s">
        <v>94</v>
      </c>
      <c r="B1" s="1"/>
      <c r="C1" s="1"/>
      <c r="D1" s="1"/>
      <c r="E1" s="1"/>
      <c r="F1" s="49" t="s">
        <v>89</v>
      </c>
    </row>
    <row r="2" spans="1:6" ht="17" thickBot="1" x14ac:dyDescent="0.25">
      <c r="A2" s="47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50"/>
    </row>
    <row r="3" spans="1:6" ht="17" x14ac:dyDescent="0.2">
      <c r="A3" s="40" t="s">
        <v>64</v>
      </c>
      <c r="B3" s="5">
        <v>1</v>
      </c>
      <c r="C3" s="6">
        <v>0</v>
      </c>
      <c r="D3" s="6">
        <v>100</v>
      </c>
      <c r="E3" s="6" t="str">
        <f>HYPERLINK("https://www.ncbi.nlm.nih.gov/nucleotide/AB478516.1?report=genbank&amp;log$=nucltop&amp;blast_rank=1&amp;RID=YYFT1EDM016","AB478516.1")</f>
        <v>AB478516.1</v>
      </c>
      <c r="F3" s="22" t="s">
        <v>98</v>
      </c>
    </row>
    <row r="4" spans="1:6" ht="17" x14ac:dyDescent="0.2">
      <c r="A4" s="40" t="s">
        <v>57</v>
      </c>
      <c r="B4" s="5">
        <v>0.96</v>
      </c>
      <c r="C4" s="6">
        <v>0</v>
      </c>
      <c r="D4" s="6">
        <v>97.88</v>
      </c>
      <c r="E4" s="6" t="str">
        <f>HYPERLINK("https://www.ncbi.nlm.nih.gov/nucleotide/CP061738.1?report=genbank&amp;log$=nucltop&amp;blast_rank=2&amp;RID=YYFT1EDM016","CP061738.1")</f>
        <v>CP061738.1</v>
      </c>
      <c r="F4" s="23" t="s">
        <v>88</v>
      </c>
    </row>
    <row r="5" spans="1:6" ht="34" x14ac:dyDescent="0.2">
      <c r="A5" s="40" t="s">
        <v>29</v>
      </c>
      <c r="B5" s="5">
        <v>0.96</v>
      </c>
      <c r="C5" s="6">
        <v>0</v>
      </c>
      <c r="D5" s="6">
        <v>97.7</v>
      </c>
      <c r="E5" s="6" t="str">
        <f>HYPERLINK("https://www.ncbi.nlm.nih.gov/nucleotide/CP072012.1?report=genbank&amp;log$=nucltop&amp;blast_rank=3&amp;RID=YYFT1EDM016","CP072012.1")</f>
        <v>CP072012.1</v>
      </c>
      <c r="F5" s="22" t="s">
        <v>99</v>
      </c>
    </row>
    <row r="6" spans="1:6" ht="17" x14ac:dyDescent="0.2">
      <c r="A6" s="40" t="s">
        <v>65</v>
      </c>
      <c r="B6" s="5">
        <v>0.96</v>
      </c>
      <c r="C6" s="6">
        <v>0</v>
      </c>
      <c r="D6" s="6">
        <v>97.7</v>
      </c>
      <c r="E6" s="6" t="str">
        <f>HYPERLINK("https://www.ncbi.nlm.nih.gov/nucleotide/HQ906663.1?report=genbank&amp;log$=nucltop&amp;blast_rank=4&amp;RID=YYFT1EDM016","HQ906663.1")</f>
        <v>HQ906663.1</v>
      </c>
      <c r="F6" s="22" t="s">
        <v>100</v>
      </c>
    </row>
    <row r="7" spans="1:6" ht="17" x14ac:dyDescent="0.2">
      <c r="A7" s="40" t="s">
        <v>66</v>
      </c>
      <c r="B7" s="5">
        <v>0.96</v>
      </c>
      <c r="C7" s="6">
        <v>0</v>
      </c>
      <c r="D7" s="6">
        <v>97.45</v>
      </c>
      <c r="E7" s="6" t="str">
        <f>HYPERLINK("https://www.ncbi.nlm.nih.gov/nucleotide/AB478515.1?report=genbank&amp;log$=nucltop&amp;blast_rank=5&amp;RID=YYFT1EDM016","AB478515.1")</f>
        <v>AB478515.1</v>
      </c>
      <c r="F7" s="22" t="s">
        <v>100</v>
      </c>
    </row>
    <row r="8" spans="1:6" ht="34" x14ac:dyDescent="0.2">
      <c r="A8" s="40" t="s">
        <v>28</v>
      </c>
      <c r="B8" s="5">
        <v>0.96</v>
      </c>
      <c r="C8" s="6">
        <v>0</v>
      </c>
      <c r="D8" s="6">
        <v>96.45</v>
      </c>
      <c r="E8" s="6" t="str">
        <f>HYPERLINK("https://www.ncbi.nlm.nih.gov/nucleotide/CP041215.1?report=genbank&amp;log$=nucltop&amp;blast_rank=6&amp;RID=YYFT1EDM016","CP041215.1")</f>
        <v>CP041215.1</v>
      </c>
      <c r="F8" s="22" t="s">
        <v>99</v>
      </c>
    </row>
    <row r="9" spans="1:6" ht="17" x14ac:dyDescent="0.2">
      <c r="A9" s="40" t="s">
        <v>25</v>
      </c>
      <c r="B9" s="5">
        <v>0.97</v>
      </c>
      <c r="C9" s="6">
        <v>0</v>
      </c>
      <c r="D9" s="6">
        <v>95.78</v>
      </c>
      <c r="E9" s="6" t="str">
        <f>HYPERLINK("https://www.ncbi.nlm.nih.gov/nucleotide/CP042904.1?report=genbank&amp;log$=nucltop&amp;blast_rank=7&amp;RID=YYFT1EDM016","CP042904.1")</f>
        <v>CP042904.1</v>
      </c>
      <c r="F9" s="22" t="s">
        <v>100</v>
      </c>
    </row>
    <row r="10" spans="1:6" ht="17" x14ac:dyDescent="0.2">
      <c r="A10" s="40" t="s">
        <v>24</v>
      </c>
      <c r="B10" s="5">
        <v>0.97</v>
      </c>
      <c r="C10" s="6">
        <v>0</v>
      </c>
      <c r="D10" s="6">
        <v>95.78</v>
      </c>
      <c r="E10" s="6" t="str">
        <f>HYPERLINK("https://www.ncbi.nlm.nih.gov/nucleotide/CP001391.1?report=genbank&amp;log$=nucltop&amp;blast_rank=8&amp;RID=YYFT1EDM016","CP001391.1")</f>
        <v>CP001391.1</v>
      </c>
      <c r="F10" s="22" t="s">
        <v>100</v>
      </c>
    </row>
    <row r="11" spans="1:6" ht="17" x14ac:dyDescent="0.2">
      <c r="A11" s="40" t="s">
        <v>22</v>
      </c>
      <c r="B11" s="5">
        <v>0.99</v>
      </c>
      <c r="C11" s="6">
        <v>0</v>
      </c>
      <c r="D11" s="6">
        <v>95.57</v>
      </c>
      <c r="E11" s="6" t="str">
        <f>HYPERLINK("https://www.ncbi.nlm.nih.gov/nucleotide/CP084694.1?report=genbank&amp;log$=nucltop&amp;blast_rank=9&amp;RID=YYFT1EDM016","CP084694.1")</f>
        <v>CP084694.1</v>
      </c>
      <c r="F11" s="23" t="s">
        <v>88</v>
      </c>
    </row>
    <row r="12" spans="1:6" ht="17" x14ac:dyDescent="0.2">
      <c r="A12" s="40" t="s">
        <v>14</v>
      </c>
      <c r="B12" s="5">
        <v>0.97</v>
      </c>
      <c r="C12" s="6">
        <v>0</v>
      </c>
      <c r="D12" s="6">
        <v>89.01</v>
      </c>
      <c r="E12" s="6" t="str">
        <f>HYPERLINK("https://www.ncbi.nlm.nih.gov/nucleotide/CP050530.1?report=genbank&amp;log$=nucltop&amp;blast_rank=10&amp;RID=YYFT1EDM016","CP050530.1")</f>
        <v>CP050530.1</v>
      </c>
      <c r="F12" s="23" t="s">
        <v>88</v>
      </c>
    </row>
    <row r="13" spans="1:6" ht="17" x14ac:dyDescent="0.2">
      <c r="A13" s="40" t="s">
        <v>20</v>
      </c>
      <c r="B13" s="5">
        <v>0.96</v>
      </c>
      <c r="C13" s="6">
        <v>0</v>
      </c>
      <c r="D13" s="6">
        <v>87.39</v>
      </c>
      <c r="E13" s="6" t="str">
        <f>HYPERLINK("https://www.ncbi.nlm.nih.gov/nucleotide/CP034335.1?report=genbank&amp;log$=nucltop&amp;blast_rank=11&amp;RID=YYFT1EDM016","CP034335.1")</f>
        <v>CP034335.1</v>
      </c>
      <c r="F13" s="22" t="s">
        <v>101</v>
      </c>
    </row>
    <row r="14" spans="1:6" ht="17" x14ac:dyDescent="0.2">
      <c r="A14" s="40" t="s">
        <v>20</v>
      </c>
      <c r="B14" s="5">
        <v>0.96</v>
      </c>
      <c r="C14" s="6">
        <v>0</v>
      </c>
      <c r="D14" s="6">
        <v>87.39</v>
      </c>
      <c r="E14" s="6" t="str">
        <f>HYPERLINK("https://www.ncbi.nlm.nih.gov/nucleotide/CP034334.1?report=genbank&amp;log$=nucltop&amp;blast_rank=12&amp;RID=YYFT1EDM016","CP034334.1")</f>
        <v>CP034334.1</v>
      </c>
      <c r="F14" s="22" t="s">
        <v>101</v>
      </c>
    </row>
    <row r="15" spans="1:6" ht="17" x14ac:dyDescent="0.2">
      <c r="A15" s="40" t="s">
        <v>21</v>
      </c>
      <c r="B15" s="5">
        <v>0.97</v>
      </c>
      <c r="C15" s="6">
        <v>0</v>
      </c>
      <c r="D15" s="6">
        <v>87.35</v>
      </c>
      <c r="E15" s="6" t="str">
        <f>HYPERLINK("https://www.ncbi.nlm.nih.gov/nucleotide/CP069054.1?report=genbank&amp;log$=nucltop&amp;blast_rank=13&amp;RID=YYFT1EDM016","CP069054.1")</f>
        <v>CP069054.1</v>
      </c>
      <c r="F15" s="22" t="s">
        <v>101</v>
      </c>
    </row>
    <row r="16" spans="1:6" ht="17" x14ac:dyDescent="0.2">
      <c r="A16" s="40" t="s">
        <v>67</v>
      </c>
      <c r="B16" s="5">
        <v>1</v>
      </c>
      <c r="C16" s="6">
        <v>0</v>
      </c>
      <c r="D16" s="6">
        <v>87.3</v>
      </c>
      <c r="E16" s="6" t="str">
        <f>HYPERLINK("https://www.ncbi.nlm.nih.gov/nucleotide/CP041924.1?report=genbank&amp;log$=nucltop&amp;blast_rank=14&amp;RID=YYFT1EDM016","CP041924.1")</f>
        <v>CP041924.1</v>
      </c>
      <c r="F16" s="22" t="s">
        <v>101</v>
      </c>
    </row>
    <row r="17" spans="1:6" ht="17" x14ac:dyDescent="0.2">
      <c r="A17" s="40" t="s">
        <v>68</v>
      </c>
      <c r="B17" s="5">
        <v>1</v>
      </c>
      <c r="C17" s="6">
        <v>0</v>
      </c>
      <c r="D17" s="6">
        <v>87.3</v>
      </c>
      <c r="E17" s="6" t="str">
        <f>HYPERLINK("https://www.ncbi.nlm.nih.gov/nucleotide/CP041923.1?report=genbank&amp;log$=nucltop&amp;blast_rank=15&amp;RID=YYFT1EDM016","CP041923.1")</f>
        <v>CP041923.1</v>
      </c>
      <c r="F17" s="22" t="s">
        <v>101</v>
      </c>
    </row>
    <row r="18" spans="1:6" ht="17" x14ac:dyDescent="0.2">
      <c r="A18" s="40" t="s">
        <v>69</v>
      </c>
      <c r="B18" s="5">
        <v>1</v>
      </c>
      <c r="C18" s="6">
        <v>0</v>
      </c>
      <c r="D18" s="6">
        <v>87.3</v>
      </c>
      <c r="E18" s="6" t="str">
        <f>HYPERLINK("https://www.ncbi.nlm.nih.gov/nucleotide/CP031221.1?report=genbank&amp;log$=nucltop&amp;blast_rank=16&amp;RID=YYFT1EDM016","CP031221.1")</f>
        <v>CP031221.1</v>
      </c>
      <c r="F18" s="22" t="s">
        <v>101</v>
      </c>
    </row>
    <row r="19" spans="1:6" ht="17" x14ac:dyDescent="0.2">
      <c r="A19" s="40" t="s">
        <v>70</v>
      </c>
      <c r="B19" s="5">
        <v>1</v>
      </c>
      <c r="C19" s="6">
        <v>0</v>
      </c>
      <c r="D19" s="6">
        <v>87.3</v>
      </c>
      <c r="E19" s="6" t="str">
        <f>HYPERLINK("https://www.ncbi.nlm.nih.gov/nucleotide/CP080546.1?report=genbank&amp;log$=nucltop&amp;blast_rank=17&amp;RID=YYFT1EDM016","CP080546.1")</f>
        <v>CP080546.1</v>
      </c>
      <c r="F19" s="22" t="s">
        <v>101</v>
      </c>
    </row>
    <row r="20" spans="1:6" ht="34" x14ac:dyDescent="0.2">
      <c r="A20" s="40" t="s">
        <v>71</v>
      </c>
      <c r="B20" s="5">
        <v>0.92</v>
      </c>
      <c r="C20" s="6">
        <v>0</v>
      </c>
      <c r="D20" s="6">
        <v>85.71</v>
      </c>
      <c r="E20" s="6" t="str">
        <f>HYPERLINK("https://www.ncbi.nlm.nih.gov/nucleotide/KY695239.1?report=genbank&amp;log$=nucltop&amp;blast_rank=18&amp;RID=YYFT1EDM016","KY695239.1")</f>
        <v>KY695239.1</v>
      </c>
      <c r="F20" s="22" t="s">
        <v>102</v>
      </c>
    </row>
    <row r="21" spans="1:6" ht="18" thickBot="1" x14ac:dyDescent="0.25">
      <c r="A21" s="35" t="s">
        <v>23</v>
      </c>
      <c r="B21" s="36">
        <v>0.91</v>
      </c>
      <c r="C21" s="37">
        <v>0</v>
      </c>
      <c r="D21" s="37">
        <v>85.37</v>
      </c>
      <c r="E21" s="37" t="str">
        <f>HYPERLINK("https://www.ncbi.nlm.nih.gov/nucleotide/CP003883.1?report=genbank&amp;log$=nucltop&amp;blast_rank=19&amp;RID=YYFT1EDM016","CP003883.1")</f>
        <v>CP003883.1</v>
      </c>
      <c r="F21" s="48" t="s">
        <v>101</v>
      </c>
    </row>
    <row r="22" spans="1:6" ht="17" thickBot="1" x14ac:dyDescent="0.25"/>
    <row r="23" spans="1:6" ht="17" x14ac:dyDescent="0.2">
      <c r="A23" s="42" t="s">
        <v>95</v>
      </c>
      <c r="B23" s="8"/>
      <c r="C23" s="8"/>
      <c r="D23" s="8"/>
      <c r="E23" s="9"/>
      <c r="F23" s="51" t="s">
        <v>89</v>
      </c>
    </row>
    <row r="24" spans="1:6" ht="17" thickBot="1" x14ac:dyDescent="0.25">
      <c r="A24" s="43" t="s">
        <v>0</v>
      </c>
      <c r="B24" s="10" t="s">
        <v>1</v>
      </c>
      <c r="C24" s="10" t="s">
        <v>2</v>
      </c>
      <c r="D24" s="10" t="s">
        <v>3</v>
      </c>
      <c r="E24" s="11" t="s">
        <v>4</v>
      </c>
      <c r="F24" s="52"/>
    </row>
    <row r="25" spans="1:6" x14ac:dyDescent="0.2">
      <c r="A25" s="40" t="s">
        <v>5</v>
      </c>
      <c r="B25" s="12">
        <v>1</v>
      </c>
      <c r="C25" s="6">
        <v>0</v>
      </c>
      <c r="D25" s="6">
        <v>100</v>
      </c>
      <c r="E25" s="6" t="str">
        <f>HYPERLINK("https://www.ncbi.nlm.nih.gov/nucleotide/HQ906662.1?report=genbank&amp;log$=nucltop&amp;blast_rank=1&amp;RID=YYEXT3T901R","HQ906662.1")</f>
        <v>HQ906662.1</v>
      </c>
      <c r="F25" s="24" t="s">
        <v>103</v>
      </c>
    </row>
    <row r="26" spans="1:6" x14ac:dyDescent="0.2">
      <c r="A26" s="40" t="s">
        <v>6</v>
      </c>
      <c r="B26" s="12">
        <v>0.96</v>
      </c>
      <c r="C26" s="6">
        <v>0</v>
      </c>
      <c r="D26" s="6">
        <v>100</v>
      </c>
      <c r="E26" s="6" t="str">
        <f>HYPERLINK("https://www.ncbi.nlm.nih.gov/nucleotide/KX522565.1?report=genbank&amp;log$=nucltop&amp;blast_rank=2&amp;RID=YYEXT3T901R","KX522565.1")</f>
        <v>KX522565.1</v>
      </c>
      <c r="F26" s="25" t="s">
        <v>103</v>
      </c>
    </row>
    <row r="27" spans="1:6" x14ac:dyDescent="0.2">
      <c r="A27" s="40" t="s">
        <v>7</v>
      </c>
      <c r="B27" s="12">
        <v>0.96</v>
      </c>
      <c r="C27" s="6">
        <v>0</v>
      </c>
      <c r="D27" s="6">
        <v>100</v>
      </c>
      <c r="E27" s="6" t="str">
        <f>HYPERLINK("https://www.ncbi.nlm.nih.gov/nucleotide/CP048819.1?report=genbank&amp;log$=nucltop&amp;blast_rank=3&amp;RID=YYEXT3T901R","CP048819.1")</f>
        <v>CP048819.1</v>
      </c>
      <c r="F27" s="25" t="s">
        <v>103</v>
      </c>
    </row>
    <row r="28" spans="1:6" x14ac:dyDescent="0.2">
      <c r="A28" s="40" t="s">
        <v>8</v>
      </c>
      <c r="B28" s="12">
        <v>1</v>
      </c>
      <c r="C28" s="6">
        <v>0</v>
      </c>
      <c r="D28" s="6">
        <v>98.97</v>
      </c>
      <c r="E28" s="6" t="str">
        <f>HYPERLINK("https://www.ncbi.nlm.nih.gov/nucleotide/CP003884.1?report=genbank&amp;log$=nucltop&amp;blast_rank=4&amp;RID=YYEXT3T901R","CP003884.1")</f>
        <v>CP003884.1</v>
      </c>
      <c r="F28" s="25" t="s">
        <v>103</v>
      </c>
    </row>
    <row r="29" spans="1:6" x14ac:dyDescent="0.2">
      <c r="A29" s="40" t="s">
        <v>9</v>
      </c>
      <c r="B29" s="12">
        <v>0.96</v>
      </c>
      <c r="C29" s="6">
        <v>0</v>
      </c>
      <c r="D29" s="6">
        <v>100</v>
      </c>
      <c r="E29" s="6" t="str">
        <f>HYPERLINK("https://www.ncbi.nlm.nih.gov/nucleotide/CP051608.1?report=genbank&amp;log$=nucltop&amp;blast_rank=5&amp;RID=YYEXT3T901R","CP051608.1")</f>
        <v>CP051608.1</v>
      </c>
      <c r="F29" s="25" t="s">
        <v>103</v>
      </c>
    </row>
    <row r="30" spans="1:6" x14ac:dyDescent="0.2">
      <c r="A30" s="40" t="s">
        <v>10</v>
      </c>
      <c r="B30" s="12">
        <v>0.96</v>
      </c>
      <c r="C30" s="6">
        <v>0</v>
      </c>
      <c r="D30" s="6">
        <v>100</v>
      </c>
      <c r="E30" s="6" t="str">
        <f>HYPERLINK("https://www.ncbi.nlm.nih.gov/nucleotide/CP051266.2?report=genbank&amp;log$=nucltop&amp;blast_rank=6&amp;RID=YYEXT3T901R","CP051266.2")</f>
        <v>CP051266.2</v>
      </c>
      <c r="F30" s="25" t="s">
        <v>103</v>
      </c>
    </row>
    <row r="31" spans="1:6" x14ac:dyDescent="0.2">
      <c r="A31" s="40" t="s">
        <v>11</v>
      </c>
      <c r="B31" s="12">
        <v>0.96</v>
      </c>
      <c r="C31" s="6">
        <v>0</v>
      </c>
      <c r="D31" s="6">
        <v>100</v>
      </c>
      <c r="E31" s="6" t="str">
        <f>HYPERLINK("https://www.ncbi.nlm.nih.gov/nucleotide/CP051265.2?report=genbank&amp;log$=nucltop&amp;blast_rank=7&amp;RID=YYEXT3T901R","CP051265.2")</f>
        <v>CP051265.2</v>
      </c>
      <c r="F31" s="25" t="s">
        <v>103</v>
      </c>
    </row>
    <row r="32" spans="1:6" x14ac:dyDescent="0.2">
      <c r="A32" s="40" t="s">
        <v>12</v>
      </c>
      <c r="B32" s="12">
        <v>0.96</v>
      </c>
      <c r="C32" s="6">
        <v>0</v>
      </c>
      <c r="D32" s="6">
        <v>100</v>
      </c>
      <c r="E32" s="6" t="str">
        <f>HYPERLINK("https://www.ncbi.nlm.nih.gov/nucleotide/CP051264.2?report=genbank&amp;log$=nucltop&amp;blast_rank=8&amp;RID=YYEXT3T901R","CP051264.2")</f>
        <v>CP051264.2</v>
      </c>
      <c r="F32" s="25" t="s">
        <v>103</v>
      </c>
    </row>
    <row r="33" spans="1:6" x14ac:dyDescent="0.2">
      <c r="A33" s="40" t="s">
        <v>13</v>
      </c>
      <c r="B33" s="12">
        <v>0.97</v>
      </c>
      <c r="C33" s="6">
        <v>0</v>
      </c>
      <c r="D33" s="6">
        <v>99.13</v>
      </c>
      <c r="E33" s="6" t="str">
        <f>HYPERLINK("https://www.ncbi.nlm.nih.gov/nucleotide/CP021120.1?report=genbank&amp;log$=nucltop&amp;blast_rank=9&amp;RID=YYEXT3T901R","CP021120.1")</f>
        <v>CP021120.1</v>
      </c>
      <c r="F33" s="25" t="s">
        <v>103</v>
      </c>
    </row>
    <row r="34" spans="1:6" x14ac:dyDescent="0.2">
      <c r="A34" s="40" t="s">
        <v>14</v>
      </c>
      <c r="B34" s="12">
        <v>0.96</v>
      </c>
      <c r="C34" s="6">
        <v>0</v>
      </c>
      <c r="D34" s="6">
        <v>99.13</v>
      </c>
      <c r="E34" s="6" t="str">
        <f>HYPERLINK("https://www.ncbi.nlm.nih.gov/nucleotide/CP050530.1?report=genbank&amp;log$=nucltop&amp;blast_rank=10&amp;RID=YYEXT3T901R","CP050530.1")</f>
        <v>CP050530.1</v>
      </c>
      <c r="F34" s="26" t="s">
        <v>88</v>
      </c>
    </row>
    <row r="35" spans="1:6" x14ac:dyDescent="0.2">
      <c r="A35" s="40" t="s">
        <v>15</v>
      </c>
      <c r="B35" s="12">
        <v>1</v>
      </c>
      <c r="C35" s="6">
        <v>0</v>
      </c>
      <c r="D35" s="6">
        <v>99.06</v>
      </c>
      <c r="E35" s="6" t="str">
        <f>HYPERLINK("https://www.ncbi.nlm.nih.gov/nucleotide/CP037426.1?report=genbank&amp;log$=nucltop&amp;blast_rank=11&amp;RID=YYEXT3T901R","CP037426.1")</f>
        <v>CP037426.1</v>
      </c>
      <c r="F35" s="26" t="s">
        <v>88</v>
      </c>
    </row>
    <row r="36" spans="1:6" x14ac:dyDescent="0.2">
      <c r="A36" s="40" t="s">
        <v>16</v>
      </c>
      <c r="B36" s="12">
        <v>1</v>
      </c>
      <c r="C36" s="6">
        <v>0</v>
      </c>
      <c r="D36" s="6">
        <v>99.06</v>
      </c>
      <c r="E36" s="6" t="str">
        <f>HYPERLINK("https://www.ncbi.nlm.nih.gov/nucleotide/CP069052.1?report=genbank&amp;log$=nucltop&amp;blast_rank=12&amp;RID=YYEXT3T901R","CP069052.1")</f>
        <v>CP069052.1</v>
      </c>
      <c r="F36" s="26" t="s">
        <v>88</v>
      </c>
    </row>
    <row r="37" spans="1:6" x14ac:dyDescent="0.2">
      <c r="A37" s="40" t="s">
        <v>17</v>
      </c>
      <c r="B37" s="12">
        <v>1</v>
      </c>
      <c r="C37" s="6">
        <v>0</v>
      </c>
      <c r="D37" s="6">
        <v>99.06</v>
      </c>
      <c r="E37" s="6" t="str">
        <f>HYPERLINK("https://www.ncbi.nlm.nih.gov/nucleotide/CP069060.1?report=genbank&amp;log$=nucltop&amp;blast_rank=13&amp;RID=YYEXT3T901R","CP069060.1")</f>
        <v>CP069060.1</v>
      </c>
      <c r="F37" s="25" t="s">
        <v>104</v>
      </c>
    </row>
    <row r="38" spans="1:6" x14ac:dyDescent="0.2">
      <c r="A38" s="40" t="s">
        <v>18</v>
      </c>
      <c r="B38" s="12">
        <v>1</v>
      </c>
      <c r="C38" s="6">
        <v>0</v>
      </c>
      <c r="D38" s="6">
        <v>99.06</v>
      </c>
      <c r="E38" s="6" t="str">
        <f>HYPERLINK("https://www.ncbi.nlm.nih.gov/nucleotide/CP069053.1?report=genbank&amp;log$=nucltop&amp;blast_rank=14&amp;RID=YYEXT3T901R","CP069053.1")</f>
        <v>CP069053.1</v>
      </c>
      <c r="F38" s="25" t="s">
        <v>104</v>
      </c>
    </row>
    <row r="39" spans="1:6" x14ac:dyDescent="0.2">
      <c r="A39" s="40" t="s">
        <v>19</v>
      </c>
      <c r="B39" s="12">
        <v>0.96</v>
      </c>
      <c r="C39" s="6">
        <v>0</v>
      </c>
      <c r="D39" s="6">
        <v>99</v>
      </c>
      <c r="E39" s="6" t="str">
        <f>HYPERLINK("https://www.ncbi.nlm.nih.gov/nucleotide/OU342440.1?report=genbank&amp;log$=nucltop&amp;blast_rank=15&amp;RID=YYEXT3T901R","OU342440.1")</f>
        <v>OU342440.1</v>
      </c>
      <c r="F39" s="26" t="s">
        <v>90</v>
      </c>
    </row>
    <row r="40" spans="1:6" x14ac:dyDescent="0.2">
      <c r="A40" s="40" t="s">
        <v>20</v>
      </c>
      <c r="B40" s="12">
        <v>0.96</v>
      </c>
      <c r="C40" s="6">
        <v>0</v>
      </c>
      <c r="D40" s="6">
        <v>98.88</v>
      </c>
      <c r="E40" s="6" t="str">
        <f>HYPERLINK("https://www.ncbi.nlm.nih.gov/nucleotide/CP034335.1?report=genbank&amp;log$=nucltop&amp;blast_rank=16&amp;RID=YYEXT3T901R","CP034335.1")</f>
        <v>CP034335.1</v>
      </c>
      <c r="F40" s="25" t="s">
        <v>104</v>
      </c>
    </row>
    <row r="41" spans="1:6" x14ac:dyDescent="0.2">
      <c r="A41" s="40" t="s">
        <v>20</v>
      </c>
      <c r="B41" s="12">
        <v>0.96</v>
      </c>
      <c r="C41" s="6">
        <v>0</v>
      </c>
      <c r="D41" s="6">
        <v>98.88</v>
      </c>
      <c r="E41" s="6" t="str">
        <f>HYPERLINK("https://www.ncbi.nlm.nih.gov/nucleotide/CP034334.1?report=genbank&amp;log$=nucltop&amp;blast_rank=17&amp;RID=YYEXT3T901R","CP034334.1")</f>
        <v>CP034334.1</v>
      </c>
      <c r="F41" s="25" t="s">
        <v>104</v>
      </c>
    </row>
    <row r="42" spans="1:6" x14ac:dyDescent="0.2">
      <c r="A42" s="40" t="s">
        <v>21</v>
      </c>
      <c r="B42" s="12">
        <v>0.96</v>
      </c>
      <c r="C42" s="6">
        <v>0</v>
      </c>
      <c r="D42" s="6">
        <v>98.88</v>
      </c>
      <c r="E42" s="6" t="str">
        <f>HYPERLINK("https://www.ncbi.nlm.nih.gov/nucleotide/CP069054.1?report=genbank&amp;log$=nucltop&amp;blast_rank=18&amp;RID=YYEXT3T901R","CP069054.1")</f>
        <v>CP069054.1</v>
      </c>
      <c r="F42" s="25" t="s">
        <v>104</v>
      </c>
    </row>
    <row r="43" spans="1:6" x14ac:dyDescent="0.2">
      <c r="A43" s="40" t="s">
        <v>22</v>
      </c>
      <c r="B43" s="12">
        <v>0.97</v>
      </c>
      <c r="C43" s="6">
        <v>0</v>
      </c>
      <c r="D43" s="6">
        <v>98.38</v>
      </c>
      <c r="E43" s="6" t="str">
        <f>HYPERLINK("https://www.ncbi.nlm.nih.gov/nucleotide/CP084694.1?report=genbank&amp;log$=nucltop&amp;blast_rank=19&amp;RID=YYEXT3T901R","CP084694.1")</f>
        <v>CP084694.1</v>
      </c>
      <c r="F43" s="25" t="s">
        <v>104</v>
      </c>
    </row>
    <row r="44" spans="1:6" x14ac:dyDescent="0.2">
      <c r="A44" s="40" t="s">
        <v>23</v>
      </c>
      <c r="B44" s="12">
        <v>0.96</v>
      </c>
      <c r="C44" s="6">
        <v>0</v>
      </c>
      <c r="D44" s="6">
        <v>98.42</v>
      </c>
      <c r="E44" s="6" t="str">
        <f>HYPERLINK("https://www.ncbi.nlm.nih.gov/nucleotide/CP003883.1?report=genbank&amp;log$=nucltop&amp;blast_rank=20&amp;RID=YYEXT3T901R","CP003883.1")</f>
        <v>CP003883.1</v>
      </c>
      <c r="F44" s="26" t="s">
        <v>88</v>
      </c>
    </row>
    <row r="45" spans="1:6" x14ac:dyDescent="0.2">
      <c r="A45" s="40" t="s">
        <v>24</v>
      </c>
      <c r="B45" s="12">
        <v>1</v>
      </c>
      <c r="C45" s="6">
        <v>0</v>
      </c>
      <c r="D45" s="6">
        <v>85.68</v>
      </c>
      <c r="E45" s="6" t="str">
        <f>HYPERLINK("https://www.ncbi.nlm.nih.gov/nucleotide/CP001391.1?report=genbank&amp;log$=nucltop&amp;blast_rank=21&amp;RID=YYEXT3T901R","CP001391.1")</f>
        <v>CP001391.1</v>
      </c>
      <c r="F45" s="25" t="s">
        <v>104</v>
      </c>
    </row>
    <row r="46" spans="1:6" x14ac:dyDescent="0.2">
      <c r="A46" s="40" t="s">
        <v>25</v>
      </c>
      <c r="B46" s="12">
        <v>1</v>
      </c>
      <c r="C46" s="6">
        <v>0</v>
      </c>
      <c r="D46" s="6">
        <v>86.22</v>
      </c>
      <c r="E46" s="6" t="str">
        <f>HYPERLINK("https://www.ncbi.nlm.nih.gov/nucleotide/CP042904.1?report=genbank&amp;log$=nucltop&amp;blast_rank=22&amp;RID=YYEXT3T901R","CP042904.1")</f>
        <v>CP042904.1</v>
      </c>
      <c r="F46" s="25" t="s">
        <v>104</v>
      </c>
    </row>
    <row r="47" spans="1:6" x14ac:dyDescent="0.2">
      <c r="A47" s="40" t="s">
        <v>26</v>
      </c>
      <c r="B47" s="12">
        <v>0.96</v>
      </c>
      <c r="C47" s="6">
        <v>0</v>
      </c>
      <c r="D47" s="6">
        <v>83.03</v>
      </c>
      <c r="E47" s="6" t="str">
        <f>HYPERLINK("https://www.ncbi.nlm.nih.gov/nucleotide/CP050531.1?report=genbank&amp;log$=nucltop&amp;blast_rank=23&amp;RID=YYEXT3T901R","CP050531.1")</f>
        <v>CP050531.1</v>
      </c>
      <c r="F47" s="26" t="s">
        <v>88</v>
      </c>
    </row>
    <row r="48" spans="1:6" ht="17" thickBot="1" x14ac:dyDescent="0.25">
      <c r="A48" s="35" t="s">
        <v>27</v>
      </c>
      <c r="B48" s="44">
        <v>0.99</v>
      </c>
      <c r="C48" s="37">
        <v>0</v>
      </c>
      <c r="D48" s="37">
        <v>79.81</v>
      </c>
      <c r="E48" s="37" t="str">
        <f>HYPERLINK("https://www.ncbi.nlm.nih.gov/nucleotide/AP013028.1?report=genbank&amp;log$=nucltop&amp;blast_rank=24&amp;RID=YYEXT3T901R","AP013028.1")</f>
        <v>AP013028.1</v>
      </c>
      <c r="F48" s="45" t="s">
        <v>88</v>
      </c>
    </row>
    <row r="49" spans="1:6" ht="17" thickBot="1" x14ac:dyDescent="0.25"/>
    <row r="50" spans="1:6" ht="17" x14ac:dyDescent="0.2">
      <c r="A50" s="39" t="s">
        <v>96</v>
      </c>
      <c r="B50" s="13"/>
      <c r="C50" s="13"/>
      <c r="D50" s="13"/>
      <c r="E50" s="14"/>
      <c r="F50" s="53" t="s">
        <v>89</v>
      </c>
    </row>
    <row r="51" spans="1:6" ht="17" thickBot="1" x14ac:dyDescent="0.25">
      <c r="A51" s="21" t="s">
        <v>0</v>
      </c>
      <c r="B51" s="15" t="s">
        <v>1</v>
      </c>
      <c r="C51" s="15" t="s">
        <v>2</v>
      </c>
      <c r="D51" s="15" t="s">
        <v>3</v>
      </c>
      <c r="E51" s="16" t="s">
        <v>4</v>
      </c>
      <c r="F51" s="54"/>
    </row>
    <row r="52" spans="1:6" x14ac:dyDescent="0.2">
      <c r="A52" s="40" t="s">
        <v>31</v>
      </c>
      <c r="B52" s="5">
        <v>1</v>
      </c>
      <c r="C52" s="6">
        <v>0</v>
      </c>
      <c r="D52" s="6">
        <v>100</v>
      </c>
      <c r="E52" s="6" t="str">
        <f>HYPERLINK("https://www.ncbi.nlm.nih.gov/nucleotide/CP042445.1?report=genbank&amp;log$=nucltop&amp;blast_rank=1&amp;RID=YYGBHPH801R","CP042445.1")</f>
        <v>CP042445.1</v>
      </c>
      <c r="F52" s="27" t="s">
        <v>105</v>
      </c>
    </row>
    <row r="53" spans="1:6" x14ac:dyDescent="0.2">
      <c r="A53" s="40" t="s">
        <v>32</v>
      </c>
      <c r="B53" s="5">
        <v>1</v>
      </c>
      <c r="C53" s="6">
        <v>0</v>
      </c>
      <c r="D53" s="6">
        <v>100</v>
      </c>
      <c r="E53" s="6" t="str">
        <f>HYPERLINK("https://www.ncbi.nlm.nih.gov/nucleotide/CP042444.1?report=genbank&amp;log$=nucltop&amp;blast_rank=2&amp;RID=YYGBHPH801R","CP042444.1")</f>
        <v>CP042444.1</v>
      </c>
      <c r="F53" s="28" t="s">
        <v>105</v>
      </c>
    </row>
    <row r="54" spans="1:6" x14ac:dyDescent="0.2">
      <c r="A54" s="40" t="s">
        <v>33</v>
      </c>
      <c r="B54" s="5">
        <v>1</v>
      </c>
      <c r="C54" s="6">
        <v>0</v>
      </c>
      <c r="D54" s="6">
        <v>100</v>
      </c>
      <c r="E54" s="6" t="str">
        <f>HYPERLINK("https://www.ncbi.nlm.nih.gov/nucleotide/CP042446.1?report=genbank&amp;log$=nucltop&amp;blast_rank=3&amp;RID=YYGBHPH801R","CP042446.1")</f>
        <v>CP042446.1</v>
      </c>
      <c r="F54" s="28" t="s">
        <v>105</v>
      </c>
    </row>
    <row r="55" spans="1:6" x14ac:dyDescent="0.2">
      <c r="A55" s="40" t="s">
        <v>35</v>
      </c>
      <c r="B55" s="5">
        <v>1</v>
      </c>
      <c r="C55" s="6">
        <v>0</v>
      </c>
      <c r="D55" s="6">
        <v>100</v>
      </c>
      <c r="E55" s="6" t="str">
        <f>HYPERLINK("https://www.ncbi.nlm.nih.gov/nucleotide/CP090948.1?report=genbank&amp;log$=nucltop&amp;blast_rank=4&amp;RID=YYGBHPH801R","CP090948.1")</f>
        <v>CP090948.1</v>
      </c>
      <c r="F55" s="28" t="s">
        <v>105</v>
      </c>
    </row>
    <row r="56" spans="1:6" x14ac:dyDescent="0.2">
      <c r="A56" s="40" t="s">
        <v>36</v>
      </c>
      <c r="B56" s="5">
        <v>1</v>
      </c>
      <c r="C56" s="6">
        <v>0</v>
      </c>
      <c r="D56" s="6">
        <v>100</v>
      </c>
      <c r="E56" s="6" t="str">
        <f>HYPERLINK("https://www.ncbi.nlm.nih.gov/nucleotide/CP090947.1?report=genbank&amp;log$=nucltop&amp;blast_rank=5&amp;RID=YYGBHPH801R","CP090947.1")</f>
        <v>CP090947.1</v>
      </c>
      <c r="F56" s="28" t="s">
        <v>105</v>
      </c>
    </row>
    <row r="57" spans="1:6" x14ac:dyDescent="0.2">
      <c r="A57" s="40" t="s">
        <v>37</v>
      </c>
      <c r="B57" s="5">
        <v>1</v>
      </c>
      <c r="C57" s="6">
        <v>0</v>
      </c>
      <c r="D57" s="6">
        <v>100</v>
      </c>
      <c r="E57" s="6" t="str">
        <f>HYPERLINK("https://www.ncbi.nlm.nih.gov/nucleotide/CP090946.1?report=genbank&amp;log$=nucltop&amp;blast_rank=6&amp;RID=YYGBHPH801R","CP090946.1")</f>
        <v>CP090946.1</v>
      </c>
      <c r="F57" s="28" t="s">
        <v>105</v>
      </c>
    </row>
    <row r="58" spans="1:6" x14ac:dyDescent="0.2">
      <c r="A58" s="40" t="s">
        <v>38</v>
      </c>
      <c r="B58" s="5">
        <v>1</v>
      </c>
      <c r="C58" s="6">
        <v>0</v>
      </c>
      <c r="D58" s="6">
        <v>100</v>
      </c>
      <c r="E58" s="6" t="str">
        <f>HYPERLINK("https://www.ncbi.nlm.nih.gov/nucleotide/CP090903.1?report=genbank&amp;log$=nucltop&amp;blast_rank=7&amp;RID=YYGBHPH801R","CP090903.1")</f>
        <v>CP090903.1</v>
      </c>
      <c r="F58" s="28" t="s">
        <v>105</v>
      </c>
    </row>
    <row r="59" spans="1:6" x14ac:dyDescent="0.2">
      <c r="A59" s="40" t="s">
        <v>39</v>
      </c>
      <c r="B59" s="5">
        <v>1</v>
      </c>
      <c r="C59" s="6">
        <v>0</v>
      </c>
      <c r="D59" s="6">
        <v>100</v>
      </c>
      <c r="E59" s="6" t="str">
        <f>HYPERLINK("https://www.ncbi.nlm.nih.gov/nucleotide/CP090901.1?report=genbank&amp;log$=nucltop&amp;blast_rank=8&amp;RID=YYGBHPH801R","CP090901.1")</f>
        <v>CP090901.1</v>
      </c>
      <c r="F59" s="28" t="s">
        <v>105</v>
      </c>
    </row>
    <row r="60" spans="1:6" x14ac:dyDescent="0.2">
      <c r="A60" s="40" t="s">
        <v>40</v>
      </c>
      <c r="B60" s="5">
        <v>1</v>
      </c>
      <c r="C60" s="6">
        <v>0</v>
      </c>
      <c r="D60" s="6">
        <v>100</v>
      </c>
      <c r="E60" s="6" t="str">
        <f>HYPERLINK("https://www.ncbi.nlm.nih.gov/nucleotide/CP090902.1?report=genbank&amp;log$=nucltop&amp;blast_rank=9&amp;RID=YYGBHPH801R","CP090902.1")</f>
        <v>CP090902.1</v>
      </c>
      <c r="F60" s="28" t="s">
        <v>105</v>
      </c>
    </row>
    <row r="61" spans="1:6" x14ac:dyDescent="0.2">
      <c r="A61" s="40" t="s">
        <v>41</v>
      </c>
      <c r="B61" s="5">
        <v>1</v>
      </c>
      <c r="C61" s="6">
        <v>0</v>
      </c>
      <c r="D61" s="6">
        <v>100</v>
      </c>
      <c r="E61" s="6" t="str">
        <f>HYPERLINK("https://www.ncbi.nlm.nih.gov/nucleotide/CP090900.1?report=genbank&amp;log$=nucltop&amp;blast_rank=10&amp;RID=YYGBHPH801R","CP090900.1")</f>
        <v>CP090900.1</v>
      </c>
      <c r="F61" s="28" t="s">
        <v>105</v>
      </c>
    </row>
    <row r="62" spans="1:6" x14ac:dyDescent="0.2">
      <c r="A62" s="40" t="s">
        <v>42</v>
      </c>
      <c r="B62" s="5">
        <v>1</v>
      </c>
      <c r="C62" s="6">
        <v>0</v>
      </c>
      <c r="D62" s="6">
        <v>100</v>
      </c>
      <c r="E62" s="6" t="str">
        <f>HYPERLINK("https://www.ncbi.nlm.nih.gov/nucleotide/CP090899.1?report=genbank&amp;log$=nucltop&amp;blast_rank=11&amp;RID=YYGBHPH801R","CP090899.1")</f>
        <v>CP090899.1</v>
      </c>
      <c r="F62" s="28" t="s">
        <v>105</v>
      </c>
    </row>
    <row r="63" spans="1:6" x14ac:dyDescent="0.2">
      <c r="A63" s="40" t="s">
        <v>44</v>
      </c>
      <c r="B63" s="5">
        <v>1</v>
      </c>
      <c r="C63" s="6">
        <v>0</v>
      </c>
      <c r="D63" s="6">
        <v>100</v>
      </c>
      <c r="E63" s="6" t="str">
        <f>HYPERLINK("https://www.ncbi.nlm.nih.gov/nucleotide/CP072672.1?report=genbank&amp;log$=nucltop&amp;blast_rank=12&amp;RID=YYGBHPH801R","CP072672.1")</f>
        <v>CP072672.1</v>
      </c>
      <c r="F63" s="29" t="s">
        <v>92</v>
      </c>
    </row>
    <row r="64" spans="1:6" x14ac:dyDescent="0.2">
      <c r="A64" s="40" t="s">
        <v>45</v>
      </c>
      <c r="B64" s="5">
        <v>1</v>
      </c>
      <c r="C64" s="6">
        <v>0</v>
      </c>
      <c r="D64" s="6">
        <v>100</v>
      </c>
      <c r="E64" s="6" t="str">
        <f>HYPERLINK("https://www.ncbi.nlm.nih.gov/nucleotide/CP072671.1?report=genbank&amp;log$=nucltop&amp;blast_rank=13&amp;RID=YYGBHPH801R","CP072671.1")</f>
        <v>CP072671.1</v>
      </c>
      <c r="F64" s="29" t="s">
        <v>92</v>
      </c>
    </row>
    <row r="65" spans="1:6" x14ac:dyDescent="0.2">
      <c r="A65" s="40" t="s">
        <v>46</v>
      </c>
      <c r="B65" s="5">
        <v>1</v>
      </c>
      <c r="C65" s="6">
        <v>0</v>
      </c>
      <c r="D65" s="6">
        <v>100</v>
      </c>
      <c r="E65" s="6" t="str">
        <f>HYPERLINK("https://www.ncbi.nlm.nih.gov/nucleotide/CP072666.1?report=genbank&amp;log$=nucltop&amp;blast_rank=14&amp;RID=YYGBHPH801R","CP072666.1")</f>
        <v>CP072666.1</v>
      </c>
      <c r="F65" s="29" t="s">
        <v>92</v>
      </c>
    </row>
    <row r="66" spans="1:6" x14ac:dyDescent="0.2">
      <c r="A66" s="40" t="s">
        <v>47</v>
      </c>
      <c r="B66" s="5">
        <v>1</v>
      </c>
      <c r="C66" s="6">
        <v>0</v>
      </c>
      <c r="D66" s="6">
        <v>100</v>
      </c>
      <c r="E66" s="6" t="str">
        <f>HYPERLINK("https://www.ncbi.nlm.nih.gov/nucleotide/CP072668.1?report=genbank&amp;log$=nucltop&amp;blast_rank=15&amp;RID=YYGBHPH801R","CP072668.1")</f>
        <v>CP072668.1</v>
      </c>
      <c r="F66" s="29" t="s">
        <v>92</v>
      </c>
    </row>
    <row r="67" spans="1:6" x14ac:dyDescent="0.2">
      <c r="A67" s="40" t="s">
        <v>48</v>
      </c>
      <c r="B67" s="5">
        <v>1</v>
      </c>
      <c r="C67" s="6">
        <v>0</v>
      </c>
      <c r="D67" s="6">
        <v>100</v>
      </c>
      <c r="E67" s="6" t="str">
        <f>HYPERLINK("https://www.ncbi.nlm.nih.gov/nucleotide/CP072667.1?report=genbank&amp;log$=nucltop&amp;blast_rank=16&amp;RID=YYGBHPH801R","CP072667.1")</f>
        <v>CP072667.1</v>
      </c>
      <c r="F67" s="29" t="s">
        <v>92</v>
      </c>
    </row>
    <row r="68" spans="1:6" x14ac:dyDescent="0.2">
      <c r="A68" s="40" t="s">
        <v>49</v>
      </c>
      <c r="B68" s="5">
        <v>1</v>
      </c>
      <c r="C68" s="6">
        <v>0</v>
      </c>
      <c r="D68" s="6">
        <v>100</v>
      </c>
      <c r="E68" s="6" t="str">
        <f>HYPERLINK("https://www.ncbi.nlm.nih.gov/nucleotide/CP072669.1?report=genbank&amp;log$=nucltop&amp;blast_rank=17&amp;RID=YYGBHPH801R","CP072669.1")</f>
        <v>CP072669.1</v>
      </c>
      <c r="F68" s="29" t="s">
        <v>92</v>
      </c>
    </row>
    <row r="69" spans="1:6" x14ac:dyDescent="0.2">
      <c r="A69" s="40" t="s">
        <v>50</v>
      </c>
      <c r="B69" s="5">
        <v>1</v>
      </c>
      <c r="C69" s="6">
        <v>0</v>
      </c>
      <c r="D69" s="6">
        <v>100</v>
      </c>
      <c r="E69" s="6" t="str">
        <f>HYPERLINK("https://www.ncbi.nlm.nih.gov/nucleotide/CP072670.1?report=genbank&amp;log$=nucltop&amp;blast_rank=18&amp;RID=YYGBHPH801R","CP072670.1")</f>
        <v>CP072670.1</v>
      </c>
      <c r="F69" s="29" t="s">
        <v>92</v>
      </c>
    </row>
    <row r="70" spans="1:6" x14ac:dyDescent="0.2">
      <c r="A70" s="40" t="s">
        <v>51</v>
      </c>
      <c r="B70" s="5">
        <v>1</v>
      </c>
      <c r="C70" s="6">
        <v>0</v>
      </c>
      <c r="D70" s="6">
        <v>100</v>
      </c>
      <c r="E70" s="6" t="str">
        <f>HYPERLINK("https://www.ncbi.nlm.nih.gov/nucleotide/CP046925.1?report=genbank&amp;log$=nucltop&amp;blast_rank=19&amp;RID=YYGBHPH801R","CP046925.1")</f>
        <v>CP046925.1</v>
      </c>
      <c r="F70" s="28" t="s">
        <v>105</v>
      </c>
    </row>
    <row r="71" spans="1:6" x14ac:dyDescent="0.2">
      <c r="A71" s="40" t="s">
        <v>52</v>
      </c>
      <c r="B71" s="5">
        <v>1</v>
      </c>
      <c r="C71" s="6">
        <v>0</v>
      </c>
      <c r="D71" s="6">
        <v>100</v>
      </c>
      <c r="E71" s="6" t="str">
        <f>HYPERLINK("https://www.ncbi.nlm.nih.gov/nucleotide/CP046924.1?report=genbank&amp;log$=nucltop&amp;blast_rank=20&amp;RID=YYGBHPH801R","CP046924.1")</f>
        <v>CP046924.1</v>
      </c>
      <c r="F71" s="28" t="s">
        <v>105</v>
      </c>
    </row>
    <row r="72" spans="1:6" x14ac:dyDescent="0.2">
      <c r="A72" s="40" t="s">
        <v>53</v>
      </c>
      <c r="B72" s="5">
        <v>1</v>
      </c>
      <c r="C72" s="6">
        <v>0</v>
      </c>
      <c r="D72" s="6">
        <v>100</v>
      </c>
      <c r="E72" s="6" t="str">
        <f>HYPERLINK("https://www.ncbi.nlm.nih.gov/nucleotide/CP046923.1?report=genbank&amp;log$=nucltop&amp;blast_rank=21&amp;RID=YYGBHPH801R","CP046923.1")</f>
        <v>CP046923.1</v>
      </c>
      <c r="F72" s="28" t="s">
        <v>105</v>
      </c>
    </row>
    <row r="73" spans="1:6" x14ac:dyDescent="0.2">
      <c r="A73" s="40" t="s">
        <v>54</v>
      </c>
      <c r="B73" s="5">
        <v>1</v>
      </c>
      <c r="C73" s="6">
        <v>0</v>
      </c>
      <c r="D73" s="6">
        <v>100</v>
      </c>
      <c r="E73" s="6" t="str">
        <f>HYPERLINK("https://www.ncbi.nlm.nih.gov/nucleotide/CP046922.1?report=genbank&amp;log$=nucltop&amp;blast_rank=22&amp;RID=YYGBHPH801R","CP046922.1")</f>
        <v>CP046922.1</v>
      </c>
      <c r="F73" s="28" t="s">
        <v>105</v>
      </c>
    </row>
    <row r="74" spans="1:6" x14ac:dyDescent="0.2">
      <c r="A74" s="40" t="s">
        <v>55</v>
      </c>
      <c r="B74" s="5">
        <v>1</v>
      </c>
      <c r="C74" s="6">
        <v>0</v>
      </c>
      <c r="D74" s="6">
        <v>100</v>
      </c>
      <c r="E74" s="6" t="str">
        <f>HYPERLINK("https://www.ncbi.nlm.nih.gov/nucleotide/CP046921.1?report=genbank&amp;log$=nucltop&amp;blast_rank=23&amp;RID=YYGBHPH801R","CP046921.1")</f>
        <v>CP046921.1</v>
      </c>
      <c r="F74" s="28" t="s">
        <v>105</v>
      </c>
    </row>
    <row r="75" spans="1:6" x14ac:dyDescent="0.2">
      <c r="A75" s="40" t="s">
        <v>56</v>
      </c>
      <c r="B75" s="5">
        <v>1</v>
      </c>
      <c r="C75" s="6">
        <v>0</v>
      </c>
      <c r="D75" s="6">
        <v>100</v>
      </c>
      <c r="E75" s="6" t="str">
        <f>HYPERLINK("https://www.ncbi.nlm.nih.gov/nucleotide/AE017196.1?report=genbank&amp;log$=nucltop&amp;blast_rank=24&amp;RID=YYGBHPH801R","AE017196.1")</f>
        <v>AE017196.1</v>
      </c>
      <c r="F75" s="28" t="s">
        <v>105</v>
      </c>
    </row>
    <row r="76" spans="1:6" x14ac:dyDescent="0.2">
      <c r="A76" s="40" t="s">
        <v>34</v>
      </c>
      <c r="B76" s="5">
        <v>1</v>
      </c>
      <c r="C76" s="6">
        <v>0</v>
      </c>
      <c r="D76" s="6">
        <v>99.93</v>
      </c>
      <c r="E76" s="6" t="str">
        <f>HYPERLINK("https://www.ncbi.nlm.nih.gov/nucleotide/LK055284.1?report=genbank&amp;log$=nucltop&amp;blast_rank=25&amp;RID=YYGBHPH801R","LK055284.1")</f>
        <v>LK055284.1</v>
      </c>
      <c r="F76" s="28" t="s">
        <v>105</v>
      </c>
    </row>
    <row r="77" spans="1:6" x14ac:dyDescent="0.2">
      <c r="A77" s="40" t="s">
        <v>43</v>
      </c>
      <c r="B77" s="5">
        <v>1</v>
      </c>
      <c r="C77" s="6">
        <v>0</v>
      </c>
      <c r="D77" s="6">
        <v>99.93</v>
      </c>
      <c r="E77" s="6" t="str">
        <f>HYPERLINK("https://www.ncbi.nlm.nih.gov/nucleotide/CP069055.1?report=genbank&amp;log$=nucltop&amp;blast_rank=26&amp;RID=YYGBHPH801R","CP069055.1")</f>
        <v>CP069055.1</v>
      </c>
      <c r="F77" s="28" t="s">
        <v>105</v>
      </c>
    </row>
    <row r="78" spans="1:6" x14ac:dyDescent="0.2">
      <c r="A78" s="40" t="s">
        <v>60</v>
      </c>
      <c r="B78" s="5">
        <v>1</v>
      </c>
      <c r="C78" s="6">
        <v>0</v>
      </c>
      <c r="D78" s="6">
        <v>99.8</v>
      </c>
      <c r="E78" s="6" t="str">
        <f>HYPERLINK("https://www.ncbi.nlm.nih.gov/nucleotide/CP011149.1?report=genbank&amp;log$=nucltop&amp;blast_rank=27&amp;RID=YYGBHPH801R","CP011149.1")</f>
        <v>CP011149.1</v>
      </c>
      <c r="F78" s="29" t="s">
        <v>91</v>
      </c>
    </row>
    <row r="79" spans="1:6" x14ac:dyDescent="0.2">
      <c r="A79" s="40" t="s">
        <v>61</v>
      </c>
      <c r="B79" s="5">
        <v>1</v>
      </c>
      <c r="C79" s="6">
        <v>0</v>
      </c>
      <c r="D79" s="6">
        <v>99.8</v>
      </c>
      <c r="E79" s="6" t="str">
        <f>HYPERLINK("https://www.ncbi.nlm.nih.gov/nucleotide/CP011148.1?report=genbank&amp;log$=nucltop&amp;blast_rank=28&amp;RID=YYGBHPH801R","CP011148.1")</f>
        <v>CP011148.1</v>
      </c>
      <c r="F79" s="29" t="s">
        <v>91</v>
      </c>
    </row>
    <row r="80" spans="1:6" x14ac:dyDescent="0.2">
      <c r="A80" s="40" t="s">
        <v>25</v>
      </c>
      <c r="B80" s="5">
        <v>1</v>
      </c>
      <c r="C80" s="6">
        <v>0</v>
      </c>
      <c r="D80" s="6">
        <v>90.51</v>
      </c>
      <c r="E80" s="6" t="str">
        <f>HYPERLINK("https://www.ncbi.nlm.nih.gov/nucleotide/CP042904.1?report=genbank&amp;log$=nucltop&amp;blast_rank=29&amp;RID=YYGBHPH801R","CP042904.1")</f>
        <v>CP042904.1</v>
      </c>
      <c r="F80" s="28" t="s">
        <v>105</v>
      </c>
    </row>
    <row r="81" spans="1:6" x14ac:dyDescent="0.2">
      <c r="A81" s="40" t="s">
        <v>24</v>
      </c>
      <c r="B81" s="5">
        <v>1</v>
      </c>
      <c r="C81" s="6">
        <v>0</v>
      </c>
      <c r="D81" s="6">
        <v>90.51</v>
      </c>
      <c r="E81" s="6" t="str">
        <f>HYPERLINK("https://www.ncbi.nlm.nih.gov/nucleotide/CP001391.1?report=genbank&amp;log$=nucltop&amp;blast_rank=30&amp;RID=YYGBHPH801R","CP001391.1")</f>
        <v>CP001391.1</v>
      </c>
      <c r="F81" s="28" t="s">
        <v>105</v>
      </c>
    </row>
    <row r="82" spans="1:6" x14ac:dyDescent="0.2">
      <c r="A82" s="40" t="s">
        <v>76</v>
      </c>
      <c r="B82" s="5">
        <v>0.99</v>
      </c>
      <c r="C82" s="6">
        <v>0</v>
      </c>
      <c r="D82" s="6">
        <v>86.23</v>
      </c>
      <c r="E82" s="6" t="str">
        <f>HYPERLINK("https://www.ncbi.nlm.nih.gov/nucleotide/MW788654.1?report=genbank&amp;log$=nucltop&amp;blast_rank=31&amp;RID=YYGBHPH801R","MW788654.1")</f>
        <v>MW788654.1</v>
      </c>
      <c r="F82" s="29" t="s">
        <v>91</v>
      </c>
    </row>
    <row r="83" spans="1:6" ht="17" x14ac:dyDescent="0.2">
      <c r="A83" s="40" t="s">
        <v>7</v>
      </c>
      <c r="B83" s="5">
        <v>1</v>
      </c>
      <c r="C83" s="6">
        <v>0</v>
      </c>
      <c r="D83" s="6">
        <v>86.27</v>
      </c>
      <c r="E83" s="6" t="str">
        <f>HYPERLINK("https://www.ncbi.nlm.nih.gov/nucleotide/CP048819.1?report=genbank&amp;log$=nucltop&amp;blast_rank=32&amp;RID=YYGBHPH801R","CP048819.1")</f>
        <v>CP048819.1</v>
      </c>
      <c r="F83" s="30" t="s">
        <v>106</v>
      </c>
    </row>
    <row r="84" spans="1:6" ht="17" x14ac:dyDescent="0.2">
      <c r="A84" s="40" t="s">
        <v>9</v>
      </c>
      <c r="B84" s="5">
        <v>0.99</v>
      </c>
      <c r="C84" s="6">
        <v>0</v>
      </c>
      <c r="D84" s="6">
        <v>86.27</v>
      </c>
      <c r="E84" s="6" t="str">
        <f>HYPERLINK("https://www.ncbi.nlm.nih.gov/nucleotide/CP051608.1?report=genbank&amp;log$=nucltop&amp;blast_rank=33&amp;RID=YYGBHPH801R","CP051608.1")</f>
        <v>CP051608.1</v>
      </c>
      <c r="F84" s="30" t="s">
        <v>106</v>
      </c>
    </row>
    <row r="85" spans="1:6" ht="17" x14ac:dyDescent="0.2">
      <c r="A85" s="40" t="s">
        <v>10</v>
      </c>
      <c r="B85" s="5">
        <v>0.99</v>
      </c>
      <c r="C85" s="6">
        <v>0</v>
      </c>
      <c r="D85" s="6">
        <v>86.27</v>
      </c>
      <c r="E85" s="6" t="str">
        <f>HYPERLINK("https://www.ncbi.nlm.nih.gov/nucleotide/CP051266.2?report=genbank&amp;log$=nucltop&amp;blast_rank=34&amp;RID=YYGBHPH801R","CP051266.2")</f>
        <v>CP051266.2</v>
      </c>
      <c r="F85" s="30" t="s">
        <v>106</v>
      </c>
    </row>
    <row r="86" spans="1:6" ht="17" x14ac:dyDescent="0.2">
      <c r="A86" s="40" t="s">
        <v>11</v>
      </c>
      <c r="B86" s="5">
        <v>1</v>
      </c>
      <c r="C86" s="6">
        <v>0</v>
      </c>
      <c r="D86" s="6">
        <v>86.27</v>
      </c>
      <c r="E86" s="6" t="str">
        <f>HYPERLINK("https://www.ncbi.nlm.nih.gov/nucleotide/CP051265.2?report=genbank&amp;log$=nucltop&amp;blast_rank=35&amp;RID=YYGBHPH801R","CP051265.2")</f>
        <v>CP051265.2</v>
      </c>
      <c r="F86" s="30" t="s">
        <v>106</v>
      </c>
    </row>
    <row r="87" spans="1:6" ht="17" x14ac:dyDescent="0.2">
      <c r="A87" s="40" t="s">
        <v>12</v>
      </c>
      <c r="B87" s="5">
        <v>1</v>
      </c>
      <c r="C87" s="6">
        <v>0</v>
      </c>
      <c r="D87" s="6">
        <v>86.27</v>
      </c>
      <c r="E87" s="6" t="str">
        <f>HYPERLINK("https://www.ncbi.nlm.nih.gov/nucleotide/CP051264.2?report=genbank&amp;log$=nucltop&amp;blast_rank=36&amp;RID=YYGBHPH801R","CP051264.2")</f>
        <v>CP051264.2</v>
      </c>
      <c r="F87" s="30" t="s">
        <v>106</v>
      </c>
    </row>
    <row r="88" spans="1:6" x14ac:dyDescent="0.2">
      <c r="A88" s="40" t="s">
        <v>19</v>
      </c>
      <c r="B88" s="5">
        <v>0.99</v>
      </c>
      <c r="C88" s="6">
        <v>0</v>
      </c>
      <c r="D88" s="6">
        <v>86.16</v>
      </c>
      <c r="E88" s="6" t="str">
        <f>HYPERLINK("https://www.ncbi.nlm.nih.gov/nucleotide/OU342440.1?report=genbank&amp;log$=nucltop&amp;blast_rank=37&amp;RID=YYGBHPH801R","OU342440.1")</f>
        <v>OU342440.1</v>
      </c>
      <c r="F88" s="26" t="s">
        <v>90</v>
      </c>
    </row>
    <row r="89" spans="1:6" x14ac:dyDescent="0.2">
      <c r="A89" s="40" t="s">
        <v>73</v>
      </c>
      <c r="B89" s="5">
        <v>0.98</v>
      </c>
      <c r="C89" s="6">
        <v>0</v>
      </c>
      <c r="D89" s="6">
        <v>86.02</v>
      </c>
      <c r="E89" s="6" t="str">
        <f>HYPERLINK("https://www.ncbi.nlm.nih.gov/nucleotide/CP067976.1?report=genbank&amp;log$=nucltop&amp;blast_rank=38&amp;RID=YYGBHPH801R","CP067976.1")</f>
        <v>CP067976.1</v>
      </c>
      <c r="F89" s="29" t="s">
        <v>93</v>
      </c>
    </row>
    <row r="90" spans="1:6" x14ac:dyDescent="0.2">
      <c r="A90" s="40" t="s">
        <v>23</v>
      </c>
      <c r="B90" s="5">
        <v>0.97</v>
      </c>
      <c r="C90" s="6">
        <v>0</v>
      </c>
      <c r="D90" s="6">
        <v>86.13</v>
      </c>
      <c r="E90" s="6" t="str">
        <f>HYPERLINK("https://www.ncbi.nlm.nih.gov/nucleotide/CP003883.1?report=genbank&amp;log$=nucltop&amp;blast_rank=39&amp;RID=YYGBHPH801R","CP003883.1")</f>
        <v>CP003883.1</v>
      </c>
      <c r="F90" s="28" t="s">
        <v>107</v>
      </c>
    </row>
    <row r="91" spans="1:6" x14ac:dyDescent="0.2">
      <c r="A91" s="40" t="s">
        <v>77</v>
      </c>
      <c r="B91" s="5">
        <v>1</v>
      </c>
      <c r="C91" s="6">
        <v>0</v>
      </c>
      <c r="D91" s="6">
        <v>85.67</v>
      </c>
      <c r="E91" s="6" t="str">
        <f>HYPERLINK("https://www.ncbi.nlm.nih.gov/nucleotide/AM999887.1?report=genbank&amp;log$=nucltop&amp;blast_rank=40&amp;RID=YYGBHPH801R","AM999887.1")</f>
        <v>AM999887.1</v>
      </c>
      <c r="F91" s="28" t="s">
        <v>105</v>
      </c>
    </row>
    <row r="92" spans="1:6" x14ac:dyDescent="0.2">
      <c r="A92" s="40" t="s">
        <v>72</v>
      </c>
      <c r="B92" s="5">
        <v>0.99</v>
      </c>
      <c r="C92" s="6">
        <v>0</v>
      </c>
      <c r="D92" s="6">
        <v>85.76</v>
      </c>
      <c r="E92" s="6" t="str">
        <f>HYPERLINK("https://www.ncbi.nlm.nih.gov/nucleotide/CP087954.1?report=genbank&amp;log$=nucltop&amp;blast_rank=41&amp;RID=YYGBHPH801R","CP087954.1")</f>
        <v>CP087954.1</v>
      </c>
      <c r="F92" s="28" t="s">
        <v>105</v>
      </c>
    </row>
    <row r="93" spans="1:6" x14ac:dyDescent="0.2">
      <c r="A93" s="40" t="s">
        <v>78</v>
      </c>
      <c r="B93" s="5">
        <v>0.98</v>
      </c>
      <c r="C93" s="6">
        <v>0</v>
      </c>
      <c r="D93" s="6">
        <v>85.78</v>
      </c>
      <c r="E93" s="6" t="str">
        <f>HYPERLINK("https://www.ncbi.nlm.nih.gov/nucleotide/OU824124.1?report=genbank&amp;log$=nucltop&amp;blast_rank=42&amp;RID=YYGBHPH801R","OU824124.1")</f>
        <v>OU824124.1</v>
      </c>
      <c r="F93" s="26" t="s">
        <v>90</v>
      </c>
    </row>
    <row r="94" spans="1:6" x14ac:dyDescent="0.2">
      <c r="A94" s="40" t="s">
        <v>59</v>
      </c>
      <c r="B94" s="5">
        <v>1</v>
      </c>
      <c r="C94" s="6">
        <v>0</v>
      </c>
      <c r="D94" s="6">
        <v>85.41</v>
      </c>
      <c r="E94" s="6" t="str">
        <f>HYPERLINK("https://www.ncbi.nlm.nih.gov/nucleotide/CP054557.1?report=genbank&amp;log$=nucltop&amp;blast_rank=43&amp;RID=YYGBHPH801R","CP054557.1")</f>
        <v>CP054557.1</v>
      </c>
      <c r="F94" s="28" t="s">
        <v>105</v>
      </c>
    </row>
    <row r="95" spans="1:6" x14ac:dyDescent="0.2">
      <c r="A95" s="40" t="s">
        <v>79</v>
      </c>
      <c r="B95" s="5">
        <v>0.98</v>
      </c>
      <c r="C95" s="6">
        <v>0</v>
      </c>
      <c r="D95" s="6">
        <v>85.64</v>
      </c>
      <c r="E95" s="6" t="str">
        <f>HYPERLINK("https://www.ncbi.nlm.nih.gov/nucleotide/HQ906664.1?report=genbank&amp;log$=nucltop&amp;blast_rank=44&amp;RID=YYGBHPH801R","HQ906664.1")</f>
        <v>HQ906664.1</v>
      </c>
      <c r="F95" s="28" t="s">
        <v>105</v>
      </c>
    </row>
    <row r="96" spans="1:6" x14ac:dyDescent="0.2">
      <c r="A96" s="40" t="s">
        <v>80</v>
      </c>
      <c r="B96" s="5">
        <v>0.99</v>
      </c>
      <c r="C96" s="6">
        <v>0</v>
      </c>
      <c r="D96" s="6">
        <v>85.58</v>
      </c>
      <c r="E96" s="6" t="str">
        <f>HYPERLINK("https://www.ncbi.nlm.nih.gov/nucleotide/FR990145.1?report=genbank&amp;log$=nucltop&amp;blast_rank=45&amp;RID=YYGBHPH801R","FR990145.1")</f>
        <v>FR990145.1</v>
      </c>
      <c r="F96" s="26" t="s">
        <v>90</v>
      </c>
    </row>
    <row r="97" spans="1:6" x14ac:dyDescent="0.2">
      <c r="A97" s="40" t="s">
        <v>81</v>
      </c>
      <c r="B97" s="5">
        <v>0.97</v>
      </c>
      <c r="C97" s="6">
        <v>0</v>
      </c>
      <c r="D97" s="6">
        <v>85.68</v>
      </c>
      <c r="E97" s="6" t="str">
        <f>HYPERLINK("https://www.ncbi.nlm.nih.gov/nucleotide/HG992158.1?report=genbank&amp;log$=nucltop&amp;blast_rank=46&amp;RID=YYGBHPH801R","HG992158.1")</f>
        <v>HG992158.1</v>
      </c>
      <c r="F97" s="26" t="s">
        <v>90</v>
      </c>
    </row>
    <row r="98" spans="1:6" x14ac:dyDescent="0.2">
      <c r="A98" s="40" t="s">
        <v>15</v>
      </c>
      <c r="B98" s="5">
        <v>0.99</v>
      </c>
      <c r="C98" s="6">
        <v>0</v>
      </c>
      <c r="D98" s="6">
        <v>85.34</v>
      </c>
      <c r="E98" s="6" t="str">
        <f>HYPERLINK("https://www.ncbi.nlm.nih.gov/nucleotide/CP037426.1?report=genbank&amp;log$=nucltop&amp;blast_rank=47&amp;RID=YYGBHPH801R","CP037426.1")</f>
        <v>CP037426.1</v>
      </c>
      <c r="F98" s="28" t="s">
        <v>105</v>
      </c>
    </row>
    <row r="99" spans="1:6" x14ac:dyDescent="0.2">
      <c r="A99" s="40" t="s">
        <v>28</v>
      </c>
      <c r="B99" s="5">
        <v>0.98</v>
      </c>
      <c r="C99" s="6">
        <v>0</v>
      </c>
      <c r="D99" s="6">
        <v>85.26</v>
      </c>
      <c r="E99" s="6" t="str">
        <f>HYPERLINK("https://www.ncbi.nlm.nih.gov/nucleotide/CP041215.1?report=genbank&amp;log$=nucltop&amp;blast_rank=48&amp;RID=YYGBHPH801R","CP041215.1")</f>
        <v>CP041215.1</v>
      </c>
      <c r="F99" s="28" t="s">
        <v>105</v>
      </c>
    </row>
    <row r="100" spans="1:6" x14ac:dyDescent="0.2">
      <c r="A100" s="40" t="s">
        <v>16</v>
      </c>
      <c r="B100" s="5">
        <v>0.99</v>
      </c>
      <c r="C100" s="6">
        <v>0</v>
      </c>
      <c r="D100" s="6">
        <v>84.99</v>
      </c>
      <c r="E100" s="6" t="str">
        <f>HYPERLINK("https://www.ncbi.nlm.nih.gov/nucleotide/CP069052.1?report=genbank&amp;log$=nucltop&amp;blast_rank=49&amp;RID=YYGBHPH801R","CP069052.1")</f>
        <v>CP069052.1</v>
      </c>
      <c r="F100" s="28" t="s">
        <v>105</v>
      </c>
    </row>
    <row r="101" spans="1:6" x14ac:dyDescent="0.2">
      <c r="A101" s="40" t="s">
        <v>17</v>
      </c>
      <c r="B101" s="5">
        <v>0.99</v>
      </c>
      <c r="C101" s="6">
        <v>0</v>
      </c>
      <c r="D101" s="6">
        <v>84.99</v>
      </c>
      <c r="E101" s="6" t="str">
        <f>HYPERLINK("https://www.ncbi.nlm.nih.gov/nucleotide/CP069060.1?report=genbank&amp;log$=nucltop&amp;blast_rank=50&amp;RID=YYGBHPH801R","CP069060.1")</f>
        <v>CP069060.1</v>
      </c>
      <c r="F101" s="28" t="s">
        <v>105</v>
      </c>
    </row>
    <row r="102" spans="1:6" x14ac:dyDescent="0.2">
      <c r="A102" s="40" t="s">
        <v>18</v>
      </c>
      <c r="B102" s="5">
        <v>0.99</v>
      </c>
      <c r="C102" s="6">
        <v>0</v>
      </c>
      <c r="D102" s="6">
        <v>84.99</v>
      </c>
      <c r="E102" s="6" t="str">
        <f>HYPERLINK("https://www.ncbi.nlm.nih.gov/nucleotide/CP069053.1?report=genbank&amp;log$=nucltop&amp;blast_rank=51&amp;RID=YYGBHPH801R","CP069053.1")</f>
        <v>CP069053.1</v>
      </c>
      <c r="F102" s="28" t="s">
        <v>105</v>
      </c>
    </row>
    <row r="103" spans="1:6" x14ac:dyDescent="0.2">
      <c r="A103" s="40" t="s">
        <v>29</v>
      </c>
      <c r="B103" s="5">
        <v>1</v>
      </c>
      <c r="C103" s="6">
        <v>0</v>
      </c>
      <c r="D103" s="6">
        <v>85.24</v>
      </c>
      <c r="E103" s="6" t="str">
        <f>HYPERLINK("https://www.ncbi.nlm.nih.gov/nucleotide/CP072012.1?report=genbank&amp;log$=nucltop&amp;blast_rank=52&amp;RID=YYGBHPH801R","CP072012.1")</f>
        <v>CP072012.1</v>
      </c>
      <c r="F103" s="28" t="s">
        <v>105</v>
      </c>
    </row>
    <row r="104" spans="1:6" x14ac:dyDescent="0.2">
      <c r="A104" s="40" t="s">
        <v>82</v>
      </c>
      <c r="B104" s="5">
        <v>0.99</v>
      </c>
      <c r="C104" s="6">
        <v>0</v>
      </c>
      <c r="D104" s="6">
        <v>84.78</v>
      </c>
      <c r="E104" s="6" t="str">
        <f>HYPERLINK("https://www.ncbi.nlm.nih.gov/nucleotide/KC955252.1?report=genbank&amp;log$=nucltop&amp;blast_rank=53&amp;RID=YYGBHPH801R","KC955252.1")</f>
        <v>KC955252.1</v>
      </c>
      <c r="F104" s="28" t="s">
        <v>105</v>
      </c>
    </row>
    <row r="105" spans="1:6" x14ac:dyDescent="0.2">
      <c r="A105" s="40" t="s">
        <v>30</v>
      </c>
      <c r="B105" s="5">
        <v>0.99</v>
      </c>
      <c r="C105" s="6">
        <v>0</v>
      </c>
      <c r="D105" s="6">
        <v>84.78</v>
      </c>
      <c r="E105" s="6" t="str">
        <f>HYPERLINK("https://www.ncbi.nlm.nih.gov/nucleotide/CP054598.1?report=genbank&amp;log$=nucltop&amp;blast_rank=54&amp;RID=YYGBHPH801R","CP054598.1")</f>
        <v>CP054598.1</v>
      </c>
      <c r="F105" s="28" t="s">
        <v>105</v>
      </c>
    </row>
    <row r="106" spans="1:6" x14ac:dyDescent="0.2">
      <c r="A106" s="40" t="s">
        <v>83</v>
      </c>
      <c r="B106" s="5">
        <v>0.99</v>
      </c>
      <c r="C106" s="6">
        <v>0</v>
      </c>
      <c r="D106" s="6">
        <v>84.8</v>
      </c>
      <c r="E106" s="6" t="str">
        <f>HYPERLINK("https://www.ncbi.nlm.nih.gov/nucleotide/HG992162.1?report=genbank&amp;log$=nucltop&amp;blast_rank=55&amp;RID=YYGBHPH801R","HG992162.1")</f>
        <v>HG992162.1</v>
      </c>
      <c r="F106" s="26" t="s">
        <v>90</v>
      </c>
    </row>
    <row r="107" spans="1:6" x14ac:dyDescent="0.2">
      <c r="A107" s="40" t="s">
        <v>84</v>
      </c>
      <c r="B107" s="5">
        <v>0.99</v>
      </c>
      <c r="C107" s="6">
        <v>0</v>
      </c>
      <c r="D107" s="6">
        <v>84.73</v>
      </c>
      <c r="E107" s="6" t="str">
        <f>HYPERLINK("https://www.ncbi.nlm.nih.gov/nucleotide/LR990969.1?report=genbank&amp;log$=nucltop&amp;blast_rank=56&amp;RID=YYGBHPH801R","LR990969.1")</f>
        <v>LR990969.1</v>
      </c>
      <c r="F107" s="26" t="s">
        <v>90</v>
      </c>
    </row>
    <row r="108" spans="1:6" x14ac:dyDescent="0.2">
      <c r="A108" s="40" t="s">
        <v>58</v>
      </c>
      <c r="B108" s="5">
        <v>0.99</v>
      </c>
      <c r="C108" s="6">
        <v>0</v>
      </c>
      <c r="D108" s="6">
        <v>84.98</v>
      </c>
      <c r="E108" s="6" t="str">
        <f>HYPERLINK("https://www.ncbi.nlm.nih.gov/nucleotide/CP084693.1?report=genbank&amp;log$=nucltop&amp;blast_rank=57&amp;RID=YYGBHPH801R","CP084693.1")</f>
        <v>CP084693.1</v>
      </c>
      <c r="F108" s="31" t="s">
        <v>88</v>
      </c>
    </row>
    <row r="109" spans="1:6" x14ac:dyDescent="0.2">
      <c r="A109" s="40" t="s">
        <v>63</v>
      </c>
      <c r="B109" s="5">
        <v>0.99</v>
      </c>
      <c r="C109" s="6">
        <v>0</v>
      </c>
      <c r="D109" s="6">
        <v>84.55</v>
      </c>
      <c r="E109" s="6" t="str">
        <f>HYPERLINK("https://www.ncbi.nlm.nih.gov/nucleotide/LR990254.1?report=genbank&amp;log$=nucltop&amp;blast_rank=58&amp;RID=YYGBHPH801R","LR990254.1")</f>
        <v>LR990254.1</v>
      </c>
      <c r="F109" s="26" t="s">
        <v>90</v>
      </c>
    </row>
    <row r="110" spans="1:6" x14ac:dyDescent="0.2">
      <c r="A110" s="40" t="s">
        <v>62</v>
      </c>
      <c r="B110" s="5">
        <v>0.99</v>
      </c>
      <c r="C110" s="6">
        <v>0</v>
      </c>
      <c r="D110" s="6">
        <v>84.24</v>
      </c>
      <c r="E110" s="6" t="str">
        <f>HYPERLINK("https://www.ncbi.nlm.nih.gov/nucleotide/CP076228.1?report=genbank&amp;log$=nucltop&amp;blast_rank=59&amp;RID=YYGBHPH801R","CP076228.1")</f>
        <v>CP076228.1</v>
      </c>
      <c r="F110" s="31" t="s">
        <v>88</v>
      </c>
    </row>
    <row r="111" spans="1:6" x14ac:dyDescent="0.2">
      <c r="A111" s="40" t="s">
        <v>22</v>
      </c>
      <c r="B111" s="5">
        <v>0.65</v>
      </c>
      <c r="C111" s="6">
        <v>0</v>
      </c>
      <c r="D111" s="6">
        <v>89.57</v>
      </c>
      <c r="E111" s="6" t="str">
        <f>HYPERLINK("https://www.ncbi.nlm.nih.gov/nucleotide/CP084694.1?report=genbank&amp;log$=nucltop&amp;blast_rank=60&amp;RID=YYGBHPH801R","CP084694.1")</f>
        <v>CP084694.1</v>
      </c>
      <c r="F111" s="31" t="s">
        <v>88</v>
      </c>
    </row>
    <row r="112" spans="1:6" x14ac:dyDescent="0.2">
      <c r="A112" s="40" t="s">
        <v>85</v>
      </c>
      <c r="B112" s="5">
        <v>0.78</v>
      </c>
      <c r="C112" s="6">
        <v>0</v>
      </c>
      <c r="D112" s="6">
        <v>85.68</v>
      </c>
      <c r="E112" s="6" t="str">
        <f>HYPERLINK("https://www.ncbi.nlm.nih.gov/nucleotide/LR990193.1?report=genbank&amp;log$=nucltop&amp;blast_rank=61&amp;RID=YYGBHPH801R","LR990193.1")</f>
        <v>LR990193.1</v>
      </c>
      <c r="F112" s="26" t="s">
        <v>90</v>
      </c>
    </row>
    <row r="113" spans="1:6" x14ac:dyDescent="0.2">
      <c r="A113" s="40" t="s">
        <v>8</v>
      </c>
      <c r="B113" s="5">
        <v>0.98</v>
      </c>
      <c r="C113" s="6">
        <v>0</v>
      </c>
      <c r="D113" s="6">
        <v>87.58</v>
      </c>
      <c r="E113" s="6" t="str">
        <f>HYPERLINK("https://www.ncbi.nlm.nih.gov/nucleotide/CP003884.1?report=genbank&amp;log$=nucltop&amp;blast_rank=62&amp;RID=YYGBHPH801R","CP003884.1")</f>
        <v>CP003884.1</v>
      </c>
      <c r="F113" s="28" t="s">
        <v>105</v>
      </c>
    </row>
    <row r="114" spans="1:6" x14ac:dyDescent="0.2">
      <c r="A114" s="40" t="s">
        <v>86</v>
      </c>
      <c r="B114" s="5">
        <v>0.98</v>
      </c>
      <c r="C114" s="6">
        <v>0</v>
      </c>
      <c r="D114" s="6">
        <v>86.7</v>
      </c>
      <c r="E114" s="6" t="str">
        <f>HYPERLINK("https://www.ncbi.nlm.nih.gov/nucleotide/OU565271.1?report=genbank&amp;log$=nucltop&amp;blast_rank=63&amp;RID=YYGBHPH801R","OU565271.1")</f>
        <v>OU565271.1</v>
      </c>
      <c r="F114" s="26" t="s">
        <v>90</v>
      </c>
    </row>
    <row r="115" spans="1:6" x14ac:dyDescent="0.2">
      <c r="A115" s="40" t="s">
        <v>87</v>
      </c>
      <c r="B115" s="5">
        <v>0.98</v>
      </c>
      <c r="C115" s="6">
        <v>0</v>
      </c>
      <c r="D115" s="6">
        <v>86.35</v>
      </c>
      <c r="E115" s="6" t="str">
        <f>HYPERLINK("https://www.ncbi.nlm.nih.gov/nucleotide/AB036666.1?report=genbank&amp;log$=nucltop&amp;blast_rank=64&amp;RID=YYGBHPH801R","AB036666.1")</f>
        <v>AB036666.1</v>
      </c>
      <c r="F115" s="28" t="s">
        <v>105</v>
      </c>
    </row>
    <row r="116" spans="1:6" ht="34" x14ac:dyDescent="0.2">
      <c r="A116" s="40" t="s">
        <v>26</v>
      </c>
      <c r="B116" s="5">
        <v>0.78</v>
      </c>
      <c r="C116" s="6">
        <v>0</v>
      </c>
      <c r="D116" s="6">
        <v>83.11</v>
      </c>
      <c r="E116" s="6" t="str">
        <f>HYPERLINK("https://www.ncbi.nlm.nih.gov/nucleotide/CP050531.1?report=genbank&amp;log$=nucltop&amp;blast_rank=65&amp;RID=YYGBHPH801R","CP050531.1")</f>
        <v>CP050531.1</v>
      </c>
      <c r="F116" s="32" t="s">
        <v>108</v>
      </c>
    </row>
    <row r="117" spans="1:6" ht="17" thickBot="1" x14ac:dyDescent="0.25">
      <c r="A117" s="35" t="s">
        <v>13</v>
      </c>
      <c r="B117" s="36">
        <v>0.64</v>
      </c>
      <c r="C117" s="37">
        <v>0</v>
      </c>
      <c r="D117" s="37">
        <v>83.49</v>
      </c>
      <c r="E117" s="37" t="str">
        <f>HYPERLINK("https://www.ncbi.nlm.nih.gov/nucleotide/CP021120.1?report=genbank&amp;log$=nucltop&amp;blast_rank=66&amp;RID=YYGBHPH801R","CP021120.1")</f>
        <v>CP021120.1</v>
      </c>
      <c r="F117" s="41" t="s">
        <v>88</v>
      </c>
    </row>
    <row r="118" spans="1:6" ht="17" thickBot="1" x14ac:dyDescent="0.25"/>
    <row r="119" spans="1:6" ht="17" x14ac:dyDescent="0.2">
      <c r="A119" s="33" t="s">
        <v>97</v>
      </c>
      <c r="B119" s="17"/>
      <c r="C119" s="17"/>
      <c r="D119" s="17"/>
      <c r="E119" s="18"/>
      <c r="F119" s="55" t="s">
        <v>89</v>
      </c>
    </row>
    <row r="120" spans="1:6" ht="17" thickBot="1" x14ac:dyDescent="0.25">
      <c r="A120" s="34" t="s">
        <v>0</v>
      </c>
      <c r="B120" s="19" t="s">
        <v>1</v>
      </c>
      <c r="C120" s="19" t="s">
        <v>2</v>
      </c>
      <c r="D120" s="19" t="s">
        <v>3</v>
      </c>
      <c r="E120" s="20" t="s">
        <v>4</v>
      </c>
      <c r="F120" s="56"/>
    </row>
    <row r="121" spans="1:6" ht="17" thickBot="1" x14ac:dyDescent="0.25">
      <c r="A121" s="35" t="s">
        <v>74</v>
      </c>
      <c r="B121" s="36">
        <v>1</v>
      </c>
      <c r="C121" s="37">
        <v>0</v>
      </c>
      <c r="D121" s="37">
        <v>100</v>
      </c>
      <c r="E121" s="37" t="str">
        <f>HYPERLINK("https://www.ncbi.nlm.nih.gov/nucleotide/CP015510.2?report=genbank&amp;log$=nucltop&amp;blast_rank=1&amp;RID=YYG4K173013","CP015510.2")</f>
        <v>CP015510.2</v>
      </c>
      <c r="F121" s="38" t="s">
        <v>75</v>
      </c>
    </row>
  </sheetData>
  <mergeCells count="4">
    <mergeCell ref="F1:F2"/>
    <mergeCell ref="F23:F24"/>
    <mergeCell ref="F50:F51"/>
    <mergeCell ref="F119:F1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ordenstein</dc:creator>
  <cp:lastModifiedBy>Sarah Bordenstein</cp:lastModifiedBy>
  <dcterms:created xsi:type="dcterms:W3CDTF">2022-01-24T23:56:52Z</dcterms:created>
  <dcterms:modified xsi:type="dcterms:W3CDTF">2022-04-19T17:13:13Z</dcterms:modified>
</cp:coreProperties>
</file>